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 MBD cohort I - enriched" sheetId="1" state="visible" r:id="rId2"/>
    <sheet name="b MBD cohort II - enriched" sheetId="2" state="visible" r:id="rId3"/>
    <sheet name="c MBD cohort II - inpu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0">
  <si>
    <t xml:space="preserve">sampleID</t>
  </si>
  <si>
    <t xml:space="preserve">% of reads with MAPQ ≥ 30</t>
  </si>
  <si>
    <t xml:space="preserve">number of reads with MAPQ ≥ 30</t>
  </si>
  <si>
    <t xml:space="preserve">% of reads with MAPQ ≥ 20</t>
  </si>
  <si>
    <t xml:space="preserve">number of reads with MAPQ ≥ 20</t>
  </si>
  <si>
    <t xml:space="preserve">% of reads with MAPQ ≥ 10</t>
  </si>
  <si>
    <t xml:space="preserve">number of reads with MAPQ ≥ 10</t>
  </si>
  <si>
    <t xml:space="preserve">% of reads with MAPQ ≥ 3</t>
  </si>
  <si>
    <t xml:space="preserve">number of reads with MAPQ ≥ 3</t>
  </si>
  <si>
    <t xml:space="preserve">% of reads with MAPQ &lt; 3</t>
  </si>
  <si>
    <t xml:space="preserve">number of reads with MAPQ &lt; 3</t>
  </si>
  <si>
    <t xml:space="preserve">% of unmapped reads</t>
  </si>
  <si>
    <t xml:space="preserve"> E700</t>
  </si>
  <si>
    <t xml:space="preserve"> E685</t>
  </si>
  <si>
    <t xml:space="preserve"> E598</t>
  </si>
  <si>
    <t xml:space="preserve"> E579</t>
  </si>
  <si>
    <t xml:space="preserve"> E290</t>
  </si>
  <si>
    <t xml:space="preserve"> E069</t>
  </si>
  <si>
    <t xml:space="preserve"> E061</t>
  </si>
  <si>
    <t xml:space="preserve"> E28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5" min="1" style="1" width="15.56"/>
    <col collapsed="false" customWidth="false" hidden="false" outlineLevel="0" max="257" min="16" style="1" width="8.85"/>
  </cols>
  <sheetData>
    <row r="1" s="2" customFormat="true" ht="4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/>
    </row>
    <row r="2" customFormat="false" ht="15" hidden="false" customHeight="false" outlineLevel="0" collapsed="false">
      <c r="A2" s="1" t="n">
        <v>278</v>
      </c>
      <c r="B2" s="1" t="n">
        <v>71.8</v>
      </c>
      <c r="C2" s="1" t="n">
        <v>8467606</v>
      </c>
      <c r="D2" s="1" t="n">
        <v>3.4</v>
      </c>
      <c r="E2" s="1" t="n">
        <v>399678</v>
      </c>
      <c r="F2" s="1" t="n">
        <v>2.5</v>
      </c>
      <c r="G2" s="1" t="n">
        <v>295437</v>
      </c>
      <c r="H2" s="1" t="n">
        <v>3.1</v>
      </c>
      <c r="I2" s="1" t="n">
        <v>364593</v>
      </c>
      <c r="J2" s="1" t="n">
        <v>19.2</v>
      </c>
      <c r="K2" s="1" t="n">
        <v>2270588</v>
      </c>
      <c r="L2" s="1" t="n">
        <v>0</v>
      </c>
    </row>
    <row r="3" customFormat="false" ht="15" hidden="false" customHeight="false" outlineLevel="0" collapsed="false">
      <c r="A3" s="1" t="n">
        <v>397</v>
      </c>
      <c r="B3" s="1" t="n">
        <v>71.8</v>
      </c>
      <c r="C3" s="1" t="n">
        <v>10973714</v>
      </c>
      <c r="D3" s="1" t="n">
        <v>3.4</v>
      </c>
      <c r="E3" s="1" t="n">
        <v>521110</v>
      </c>
      <c r="F3" s="1" t="n">
        <v>2.5</v>
      </c>
      <c r="G3" s="1" t="n">
        <v>387177</v>
      </c>
      <c r="H3" s="1" t="n">
        <v>3.3</v>
      </c>
      <c r="I3" s="1" t="n">
        <v>498448</v>
      </c>
      <c r="J3" s="1" t="n">
        <v>19</v>
      </c>
      <c r="K3" s="1" t="n">
        <v>2910987</v>
      </c>
      <c r="L3" s="1" t="n">
        <v>0</v>
      </c>
    </row>
    <row r="4" customFormat="false" ht="15" hidden="false" customHeight="false" outlineLevel="0" collapsed="false">
      <c r="A4" s="1" t="n">
        <v>410</v>
      </c>
      <c r="B4" s="1" t="n">
        <v>75.1</v>
      </c>
      <c r="C4" s="1" t="n">
        <v>10955815</v>
      </c>
      <c r="D4" s="1" t="n">
        <v>3.1</v>
      </c>
      <c r="E4" s="1" t="n">
        <v>458011</v>
      </c>
      <c r="F4" s="1" t="n">
        <v>2.2</v>
      </c>
      <c r="G4" s="1" t="n">
        <v>327072</v>
      </c>
      <c r="H4" s="1" t="n">
        <v>2.8</v>
      </c>
      <c r="I4" s="1" t="n">
        <v>410199</v>
      </c>
      <c r="J4" s="1" t="n">
        <v>16.7</v>
      </c>
      <c r="K4" s="1" t="n">
        <v>2433975</v>
      </c>
      <c r="L4" s="1" t="n">
        <v>0</v>
      </c>
    </row>
    <row r="5" customFormat="false" ht="15" hidden="false" customHeight="false" outlineLevel="0" collapsed="false">
      <c r="A5" s="1" t="n">
        <v>529</v>
      </c>
      <c r="B5" s="1" t="n">
        <v>74.6</v>
      </c>
      <c r="C5" s="1" t="n">
        <v>11921806</v>
      </c>
      <c r="D5" s="1" t="n">
        <v>3.4</v>
      </c>
      <c r="E5" s="1" t="n">
        <v>545347</v>
      </c>
      <c r="F5" s="1" t="n">
        <v>2.4</v>
      </c>
      <c r="G5" s="1" t="n">
        <v>376439</v>
      </c>
      <c r="H5" s="1" t="n">
        <v>2.9</v>
      </c>
      <c r="I5" s="1" t="n">
        <v>461585</v>
      </c>
      <c r="J5" s="1" t="n">
        <v>16.7</v>
      </c>
      <c r="K5" s="1" t="n">
        <v>2672357</v>
      </c>
      <c r="L5" s="1" t="n">
        <v>0</v>
      </c>
    </row>
    <row r="6" customFormat="false" ht="15" hidden="false" customHeight="false" outlineLevel="0" collapsed="false">
      <c r="A6" s="1" t="n">
        <v>530</v>
      </c>
      <c r="B6" s="1" t="n">
        <v>76.6</v>
      </c>
      <c r="C6" s="1" t="n">
        <v>10753093</v>
      </c>
      <c r="D6" s="1" t="n">
        <v>3.4</v>
      </c>
      <c r="E6" s="1" t="n">
        <v>480180</v>
      </c>
      <c r="F6" s="1" t="n">
        <v>2.2</v>
      </c>
      <c r="G6" s="1" t="n">
        <v>313069</v>
      </c>
      <c r="H6" s="1" t="n">
        <v>2.6</v>
      </c>
      <c r="I6" s="1" t="n">
        <v>367813</v>
      </c>
      <c r="J6" s="1" t="n">
        <v>15.1</v>
      </c>
      <c r="K6" s="1" t="n">
        <v>2119067</v>
      </c>
      <c r="L6" s="1" t="n">
        <v>0</v>
      </c>
    </row>
    <row r="7" customFormat="false" ht="15" hidden="false" customHeight="false" outlineLevel="0" collapsed="false">
      <c r="A7" s="1" t="n">
        <v>566</v>
      </c>
      <c r="B7" s="1" t="n">
        <v>68.2</v>
      </c>
      <c r="C7" s="1" t="n">
        <v>10674121</v>
      </c>
      <c r="D7" s="1" t="n">
        <v>3.5</v>
      </c>
      <c r="E7" s="1" t="n">
        <v>546767</v>
      </c>
      <c r="F7" s="1" t="n">
        <v>2.6</v>
      </c>
      <c r="G7" s="1" t="n">
        <v>406508</v>
      </c>
      <c r="H7" s="1" t="n">
        <v>3.6</v>
      </c>
      <c r="I7" s="1" t="n">
        <v>569032</v>
      </c>
      <c r="J7" s="1" t="n">
        <v>22.1</v>
      </c>
      <c r="K7" s="1" t="n">
        <v>3465002</v>
      </c>
      <c r="L7" s="1" t="n">
        <v>0</v>
      </c>
    </row>
    <row r="8" customFormat="false" ht="15" hidden="false" customHeight="false" outlineLevel="0" collapsed="false">
      <c r="A8" s="1" t="n">
        <v>711</v>
      </c>
      <c r="B8" s="1" t="n">
        <v>73.2</v>
      </c>
      <c r="C8" s="1" t="n">
        <v>9926982</v>
      </c>
      <c r="D8" s="1" t="n">
        <v>3.2</v>
      </c>
      <c r="E8" s="1" t="n">
        <v>435277</v>
      </c>
      <c r="F8" s="1" t="n">
        <v>2.2</v>
      </c>
      <c r="G8" s="1" t="n">
        <v>302499</v>
      </c>
      <c r="H8" s="1" t="n">
        <v>3</v>
      </c>
      <c r="I8" s="1" t="n">
        <v>400641</v>
      </c>
      <c r="J8" s="1" t="n">
        <v>18.4</v>
      </c>
      <c r="K8" s="1" t="n">
        <v>2487977</v>
      </c>
      <c r="L8" s="1" t="n">
        <v>0</v>
      </c>
    </row>
    <row r="9" customFormat="false" ht="15" hidden="false" customHeight="false" outlineLevel="0" collapsed="false">
      <c r="A9" s="1" t="n">
        <v>744</v>
      </c>
      <c r="B9" s="1" t="n">
        <v>69.6</v>
      </c>
      <c r="C9" s="1" t="n">
        <v>10355150</v>
      </c>
      <c r="D9" s="1" t="n">
        <v>3.3</v>
      </c>
      <c r="E9" s="1" t="n">
        <v>494048</v>
      </c>
      <c r="F9" s="1" t="n">
        <v>2.1</v>
      </c>
      <c r="G9" s="1" t="n">
        <v>319539</v>
      </c>
      <c r="H9" s="1" t="n">
        <v>3</v>
      </c>
      <c r="I9" s="1" t="n">
        <v>451153</v>
      </c>
      <c r="J9" s="1" t="n">
        <v>21.9</v>
      </c>
      <c r="K9" s="1" t="n">
        <v>3254760</v>
      </c>
      <c r="L9" s="1" t="n">
        <v>0</v>
      </c>
    </row>
    <row r="10" customFormat="false" ht="15" hidden="false" customHeight="false" outlineLevel="0" collapsed="false">
      <c r="A10" s="1" t="n">
        <v>747</v>
      </c>
      <c r="B10" s="1" t="n">
        <v>68.2</v>
      </c>
      <c r="C10" s="1" t="n">
        <v>10638177</v>
      </c>
      <c r="D10" s="1" t="n">
        <v>3.3</v>
      </c>
      <c r="E10" s="1" t="n">
        <v>507136</v>
      </c>
      <c r="F10" s="1" t="n">
        <v>2.6</v>
      </c>
      <c r="G10" s="1" t="n">
        <v>404926</v>
      </c>
      <c r="H10" s="1" t="n">
        <v>3.6</v>
      </c>
      <c r="I10" s="1" t="n">
        <v>568100</v>
      </c>
      <c r="J10" s="1" t="n">
        <v>22.3</v>
      </c>
      <c r="K10" s="1" t="n">
        <v>3475331</v>
      </c>
      <c r="L10" s="1" t="n">
        <v>0</v>
      </c>
    </row>
    <row r="11" customFormat="false" ht="15" hidden="false" customHeight="false" outlineLevel="0" collapsed="false">
      <c r="A11" s="1" t="n">
        <v>809</v>
      </c>
      <c r="B11" s="1" t="n">
        <v>72.7</v>
      </c>
      <c r="C11" s="1" t="n">
        <v>9991012</v>
      </c>
      <c r="D11" s="1" t="n">
        <v>3.4</v>
      </c>
      <c r="E11" s="1" t="n">
        <v>472948</v>
      </c>
      <c r="F11" s="1" t="n">
        <v>2.3</v>
      </c>
      <c r="G11" s="1" t="n">
        <v>322933</v>
      </c>
      <c r="H11" s="1" t="n">
        <v>3</v>
      </c>
      <c r="I11" s="1" t="n">
        <v>418010</v>
      </c>
      <c r="J11" s="1" t="n">
        <v>18.5</v>
      </c>
      <c r="K11" s="1" t="n">
        <v>2541155</v>
      </c>
      <c r="L11" s="1" t="n">
        <v>0</v>
      </c>
    </row>
    <row r="12" customFormat="false" ht="15" hidden="false" customHeight="false" outlineLevel="0" collapsed="false">
      <c r="A12" s="1" t="n">
        <v>914</v>
      </c>
      <c r="B12" s="1" t="n">
        <v>67.9</v>
      </c>
      <c r="C12" s="1" t="n">
        <v>11245817</v>
      </c>
      <c r="D12" s="1" t="n">
        <v>3.4</v>
      </c>
      <c r="E12" s="1" t="n">
        <v>569415</v>
      </c>
      <c r="F12" s="1" t="n">
        <v>2.6</v>
      </c>
      <c r="G12" s="1" t="n">
        <v>438302</v>
      </c>
      <c r="H12" s="1" t="n">
        <v>3.6</v>
      </c>
      <c r="I12" s="1" t="n">
        <v>603655</v>
      </c>
      <c r="J12" s="1" t="n">
        <v>22.4</v>
      </c>
      <c r="K12" s="1" t="n">
        <v>3708869</v>
      </c>
      <c r="L12" s="1" t="n">
        <v>0</v>
      </c>
    </row>
    <row r="13" customFormat="false" ht="15" hidden="false" customHeight="false" outlineLevel="0" collapsed="false">
      <c r="A13" s="1" t="n">
        <v>916</v>
      </c>
      <c r="B13" s="1" t="n">
        <v>71.6</v>
      </c>
      <c r="C13" s="1" t="n">
        <v>10324912</v>
      </c>
      <c r="D13" s="1" t="n">
        <v>3.4</v>
      </c>
      <c r="E13" s="1" t="n">
        <v>489144</v>
      </c>
      <c r="F13" s="1" t="n">
        <v>2.4</v>
      </c>
      <c r="G13" s="1" t="n">
        <v>350195</v>
      </c>
      <c r="H13" s="1" t="n">
        <v>3.1</v>
      </c>
      <c r="I13" s="1" t="n">
        <v>452657</v>
      </c>
      <c r="J13" s="1" t="n">
        <v>19.5</v>
      </c>
      <c r="K13" s="1" t="n">
        <v>2811878</v>
      </c>
      <c r="L13" s="1" t="n">
        <v>0</v>
      </c>
    </row>
    <row r="14" customFormat="false" ht="15" hidden="false" customHeight="false" outlineLevel="0" collapsed="false">
      <c r="A14" s="1" t="n">
        <v>926</v>
      </c>
      <c r="B14" s="1" t="n">
        <v>68.1</v>
      </c>
      <c r="C14" s="1" t="n">
        <v>10803886</v>
      </c>
      <c r="D14" s="1" t="n">
        <v>3.5</v>
      </c>
      <c r="E14" s="1" t="n">
        <v>562935</v>
      </c>
      <c r="F14" s="1" t="n">
        <v>2.5</v>
      </c>
      <c r="G14" s="1" t="n">
        <v>404014</v>
      </c>
      <c r="H14" s="1" t="n">
        <v>3.4</v>
      </c>
      <c r="I14" s="1" t="n">
        <v>536752</v>
      </c>
      <c r="J14" s="1" t="n">
        <v>22.5</v>
      </c>
      <c r="K14" s="1" t="n">
        <v>3564033</v>
      </c>
      <c r="L14" s="1" t="n">
        <v>0</v>
      </c>
    </row>
    <row r="15" customFormat="false" ht="15" hidden="false" customHeight="false" outlineLevel="0" collapsed="false">
      <c r="A15" s="1" t="n">
        <v>1650</v>
      </c>
      <c r="B15" s="1" t="n">
        <v>72.8</v>
      </c>
      <c r="C15" s="1" t="n">
        <v>10069066</v>
      </c>
      <c r="D15" s="1" t="n">
        <v>2.8</v>
      </c>
      <c r="E15" s="1" t="n">
        <v>387226</v>
      </c>
      <c r="F15" s="1" t="n">
        <v>2</v>
      </c>
      <c r="G15" s="1" t="n">
        <v>275803</v>
      </c>
      <c r="H15" s="1" t="n">
        <v>2.6</v>
      </c>
      <c r="I15" s="1" t="n">
        <v>363662</v>
      </c>
      <c r="J15" s="1" t="n">
        <v>19.7</v>
      </c>
      <c r="K15" s="1" t="n">
        <v>2730043</v>
      </c>
      <c r="L15" s="1" t="n">
        <v>0</v>
      </c>
    </row>
    <row r="16" customFormat="false" ht="15" hidden="false" customHeight="false" outlineLevel="0" collapsed="false">
      <c r="A16" s="1" t="n">
        <v>1699</v>
      </c>
      <c r="B16" s="1" t="n">
        <v>77.8</v>
      </c>
      <c r="C16" s="1" t="n">
        <v>12200272</v>
      </c>
      <c r="D16" s="1" t="n">
        <v>2.6</v>
      </c>
      <c r="E16" s="1" t="n">
        <v>414693</v>
      </c>
      <c r="F16" s="1" t="n">
        <v>1.8</v>
      </c>
      <c r="G16" s="1" t="n">
        <v>285814</v>
      </c>
      <c r="H16" s="1" t="n">
        <v>2.3</v>
      </c>
      <c r="I16" s="1" t="n">
        <v>354045</v>
      </c>
      <c r="J16" s="1" t="n">
        <v>15.4</v>
      </c>
      <c r="K16" s="1" t="n">
        <v>2418882</v>
      </c>
      <c r="L16" s="1" t="n">
        <v>0</v>
      </c>
    </row>
    <row r="17" customFormat="false" ht="15" hidden="false" customHeight="false" outlineLevel="0" collapsed="false">
      <c r="A17" s="1" t="n">
        <v>526</v>
      </c>
      <c r="B17" s="1" t="n">
        <v>75.7</v>
      </c>
      <c r="C17" s="1" t="n">
        <v>10701389</v>
      </c>
      <c r="D17" s="1" t="n">
        <v>2.8</v>
      </c>
      <c r="E17" s="1" t="n">
        <v>391683</v>
      </c>
      <c r="F17" s="1" t="n">
        <v>2.1</v>
      </c>
      <c r="G17" s="1" t="n">
        <v>294459</v>
      </c>
      <c r="H17" s="1" t="n">
        <v>2.7</v>
      </c>
      <c r="I17" s="1" t="n">
        <v>375481</v>
      </c>
      <c r="J17" s="1" t="n">
        <v>16.8</v>
      </c>
      <c r="K17" s="1" t="n">
        <v>2380822</v>
      </c>
      <c r="L17" s="1" t="n">
        <v>0</v>
      </c>
    </row>
    <row r="18" customFormat="false" ht="15" hidden="false" customHeight="false" outlineLevel="0" collapsed="false">
      <c r="A18" s="1" t="n">
        <v>1017</v>
      </c>
      <c r="B18" s="1" t="n">
        <v>74.9</v>
      </c>
      <c r="C18" s="1" t="n">
        <v>11985815</v>
      </c>
      <c r="D18" s="1" t="n">
        <v>2.7</v>
      </c>
      <c r="E18" s="1" t="n">
        <v>426551</v>
      </c>
      <c r="F18" s="1" t="n">
        <v>1.8</v>
      </c>
      <c r="G18" s="1" t="n">
        <v>281927</v>
      </c>
      <c r="H18" s="1" t="n">
        <v>2.3</v>
      </c>
      <c r="I18" s="1" t="n">
        <v>365200</v>
      </c>
      <c r="J18" s="1" t="n">
        <v>18.4</v>
      </c>
      <c r="K18" s="1" t="n">
        <v>2951847</v>
      </c>
      <c r="L18" s="1" t="n">
        <v>0</v>
      </c>
    </row>
    <row r="19" customFormat="false" ht="15" hidden="false" customHeight="false" outlineLevel="0" collapsed="false">
      <c r="A19" s="1" t="n">
        <v>1429</v>
      </c>
      <c r="B19" s="1" t="n">
        <v>66.7</v>
      </c>
      <c r="C19" s="1" t="n">
        <v>10049335</v>
      </c>
      <c r="D19" s="1" t="n">
        <v>2.5</v>
      </c>
      <c r="E19" s="1" t="n">
        <v>381107</v>
      </c>
      <c r="F19" s="1" t="n">
        <v>1.6</v>
      </c>
      <c r="G19" s="1" t="n">
        <v>245600</v>
      </c>
      <c r="H19" s="1" t="n">
        <v>2.4</v>
      </c>
      <c r="I19" s="1" t="n">
        <v>361752</v>
      </c>
      <c r="J19" s="1" t="n">
        <v>26.7</v>
      </c>
      <c r="K19" s="1" t="n">
        <v>4020550</v>
      </c>
      <c r="L19" s="1" t="n">
        <v>0</v>
      </c>
    </row>
    <row r="20" customFormat="false" ht="15" hidden="false" customHeight="false" outlineLevel="0" collapsed="false">
      <c r="A20" s="1" t="n">
        <v>1431</v>
      </c>
      <c r="B20" s="1" t="n">
        <v>62.1</v>
      </c>
      <c r="C20" s="1" t="n">
        <v>10175992</v>
      </c>
      <c r="D20" s="1" t="n">
        <v>2.5</v>
      </c>
      <c r="E20" s="1" t="n">
        <v>403411</v>
      </c>
      <c r="F20" s="1" t="n">
        <v>1.4</v>
      </c>
      <c r="G20" s="1" t="n">
        <v>232225</v>
      </c>
      <c r="H20" s="1" t="n">
        <v>2.1</v>
      </c>
      <c r="I20" s="1" t="n">
        <v>342648</v>
      </c>
      <c r="J20" s="1" t="n">
        <v>32</v>
      </c>
      <c r="K20" s="1" t="n">
        <v>5244326</v>
      </c>
      <c r="L20" s="1" t="n">
        <v>0</v>
      </c>
    </row>
    <row r="21" customFormat="false" ht="15" hidden="false" customHeight="false" outlineLevel="0" collapsed="false">
      <c r="A21" s="1" t="n">
        <v>1521</v>
      </c>
      <c r="B21" s="1" t="n">
        <v>48</v>
      </c>
      <c r="C21" s="1" t="n">
        <v>4540178</v>
      </c>
      <c r="D21" s="1" t="n">
        <v>8.2</v>
      </c>
      <c r="E21" s="1" t="n">
        <v>776617</v>
      </c>
      <c r="F21" s="1" t="n">
        <v>1.7</v>
      </c>
      <c r="G21" s="1" t="n">
        <v>164943</v>
      </c>
      <c r="H21" s="1" t="n">
        <v>2.6</v>
      </c>
      <c r="I21" s="1" t="n">
        <v>247950</v>
      </c>
      <c r="J21" s="1" t="n">
        <v>39.4</v>
      </c>
      <c r="K21" s="1" t="n">
        <v>3720324</v>
      </c>
      <c r="L21" s="1" t="n">
        <v>0</v>
      </c>
    </row>
    <row r="22" customFormat="false" ht="15" hidden="false" customHeight="false" outlineLevel="0" collapsed="false">
      <c r="A22" s="1" t="n">
        <v>1524</v>
      </c>
      <c r="B22" s="1" t="n">
        <v>49.6</v>
      </c>
      <c r="C22" s="1" t="n">
        <v>3550316</v>
      </c>
      <c r="D22" s="1" t="n">
        <v>8.6</v>
      </c>
      <c r="E22" s="1" t="n">
        <v>614635</v>
      </c>
      <c r="F22" s="1" t="n">
        <v>1.8</v>
      </c>
      <c r="G22" s="1" t="n">
        <v>128292</v>
      </c>
      <c r="H22" s="1" t="n">
        <v>2.6</v>
      </c>
      <c r="I22" s="1" t="n">
        <v>188491</v>
      </c>
      <c r="J22" s="1" t="n">
        <v>37.4</v>
      </c>
      <c r="K22" s="1" t="n">
        <v>2682424</v>
      </c>
      <c r="L22" s="1" t="n">
        <v>0</v>
      </c>
    </row>
    <row r="23" customFormat="false" ht="15" hidden="false" customHeight="false" outlineLevel="0" collapsed="false">
      <c r="A23" s="1" t="n">
        <v>1616</v>
      </c>
      <c r="B23" s="1" t="n">
        <v>36.1</v>
      </c>
      <c r="C23" s="1" t="n">
        <v>1679286</v>
      </c>
      <c r="D23" s="1" t="n">
        <v>6.3</v>
      </c>
      <c r="E23" s="1" t="n">
        <v>293833</v>
      </c>
      <c r="F23" s="1" t="n">
        <v>1.6</v>
      </c>
      <c r="G23" s="1" t="n">
        <v>72963</v>
      </c>
      <c r="H23" s="1" t="n">
        <v>2.6</v>
      </c>
      <c r="I23" s="1" t="n">
        <v>119720</v>
      </c>
      <c r="J23" s="1" t="n">
        <v>53.4</v>
      </c>
      <c r="K23" s="1" t="n">
        <v>2480326</v>
      </c>
      <c r="L23" s="1" t="n">
        <v>0</v>
      </c>
    </row>
    <row r="24" customFormat="false" ht="15" hidden="false" customHeight="false" outlineLevel="0" collapsed="false">
      <c r="A24" s="1" t="s">
        <v>12</v>
      </c>
      <c r="B24" s="1" t="n">
        <v>49</v>
      </c>
      <c r="C24" s="1" t="n">
        <v>5133868</v>
      </c>
      <c r="D24" s="1" t="n">
        <v>8.2</v>
      </c>
      <c r="E24" s="1" t="n">
        <v>856008</v>
      </c>
      <c r="F24" s="1" t="n">
        <v>1.6</v>
      </c>
      <c r="G24" s="1" t="n">
        <v>167717</v>
      </c>
      <c r="H24" s="1" t="n">
        <v>2.3</v>
      </c>
      <c r="I24" s="1" t="n">
        <v>244870</v>
      </c>
      <c r="J24" s="1" t="n">
        <v>38.9</v>
      </c>
      <c r="K24" s="1" t="n">
        <v>4084167</v>
      </c>
      <c r="L24" s="1" t="n">
        <v>0</v>
      </c>
    </row>
    <row r="25" customFormat="false" ht="15" hidden="false" customHeight="false" outlineLevel="0" collapsed="false">
      <c r="A25" s="1" t="s">
        <v>13</v>
      </c>
      <c r="B25" s="1" t="n">
        <v>55</v>
      </c>
      <c r="C25" s="1" t="n">
        <v>3856696</v>
      </c>
      <c r="D25" s="1" t="n">
        <v>9.2</v>
      </c>
      <c r="E25" s="1" t="n">
        <v>646385</v>
      </c>
      <c r="F25" s="1" t="n">
        <v>2.2</v>
      </c>
      <c r="G25" s="1" t="n">
        <v>150674</v>
      </c>
      <c r="H25" s="1" t="n">
        <v>3</v>
      </c>
      <c r="I25" s="1" t="n">
        <v>211712</v>
      </c>
      <c r="J25" s="1" t="n">
        <v>30.6</v>
      </c>
      <c r="K25" s="1" t="n">
        <v>2141125</v>
      </c>
      <c r="L25" s="1" t="n">
        <v>0</v>
      </c>
    </row>
    <row r="26" customFormat="false" ht="15" hidden="false" customHeight="false" outlineLevel="0" collapsed="false">
      <c r="A26" s="1" t="s">
        <v>14</v>
      </c>
      <c r="B26" s="1" t="n">
        <v>61.3</v>
      </c>
      <c r="C26" s="1" t="n">
        <v>2926875</v>
      </c>
      <c r="D26" s="1" t="n">
        <v>6.4</v>
      </c>
      <c r="E26" s="1" t="n">
        <v>305731</v>
      </c>
      <c r="F26" s="1" t="n">
        <v>2</v>
      </c>
      <c r="G26" s="1" t="n">
        <v>97363</v>
      </c>
      <c r="H26" s="1" t="n">
        <v>2.6</v>
      </c>
      <c r="I26" s="1" t="n">
        <v>122039</v>
      </c>
      <c r="J26" s="1" t="n">
        <v>27.7</v>
      </c>
      <c r="K26" s="1" t="n">
        <v>1324176</v>
      </c>
      <c r="L26" s="1" t="n">
        <v>0</v>
      </c>
    </row>
    <row r="27" customFormat="false" ht="15" hidden="false" customHeight="false" outlineLevel="0" collapsed="false">
      <c r="A27" s="1" t="s">
        <v>15</v>
      </c>
      <c r="B27" s="1" t="n">
        <v>79.6</v>
      </c>
      <c r="C27" s="1" t="n">
        <v>10352383</v>
      </c>
      <c r="D27" s="1" t="n">
        <v>2.4</v>
      </c>
      <c r="E27" s="1" t="n">
        <v>307493</v>
      </c>
      <c r="F27" s="1" t="n">
        <v>1.7</v>
      </c>
      <c r="G27" s="1" t="n">
        <v>218079</v>
      </c>
      <c r="H27" s="1" t="n">
        <v>2.1</v>
      </c>
      <c r="I27" s="1" t="n">
        <v>275624</v>
      </c>
      <c r="J27" s="1" t="n">
        <v>14.2</v>
      </c>
      <c r="K27" s="1" t="n">
        <v>1850539</v>
      </c>
      <c r="L27" s="1" t="n">
        <v>0</v>
      </c>
    </row>
    <row r="28" customFormat="false" ht="15" hidden="false" customHeight="false" outlineLevel="0" collapsed="false">
      <c r="A28" s="1" t="n">
        <v>2857</v>
      </c>
      <c r="B28" s="1" t="n">
        <v>79.8</v>
      </c>
      <c r="C28" s="1" t="n">
        <v>10960570</v>
      </c>
      <c r="D28" s="1" t="n">
        <v>2.2</v>
      </c>
      <c r="E28" s="1" t="n">
        <v>297269</v>
      </c>
      <c r="F28" s="1" t="n">
        <v>1.8</v>
      </c>
      <c r="G28" s="1" t="n">
        <v>241832</v>
      </c>
      <c r="H28" s="1" t="n">
        <v>2.2</v>
      </c>
      <c r="I28" s="1" t="n">
        <v>306843</v>
      </c>
      <c r="J28" s="1" t="n">
        <v>14</v>
      </c>
      <c r="K28" s="1" t="n">
        <v>1926310</v>
      </c>
      <c r="L28" s="1" t="n">
        <v>0</v>
      </c>
    </row>
    <row r="29" customFormat="false" ht="15" hidden="false" customHeight="false" outlineLevel="0" collapsed="false">
      <c r="A29" s="1" t="n">
        <v>2863</v>
      </c>
      <c r="B29" s="1" t="n">
        <v>77.9</v>
      </c>
      <c r="C29" s="1" t="n">
        <v>11055667</v>
      </c>
      <c r="D29" s="1" t="n">
        <v>2.3</v>
      </c>
      <c r="E29" s="1" t="n">
        <v>330384</v>
      </c>
      <c r="F29" s="1" t="n">
        <v>2</v>
      </c>
      <c r="G29" s="1" t="n">
        <v>285340</v>
      </c>
      <c r="H29" s="1" t="n">
        <v>2.5</v>
      </c>
      <c r="I29" s="1" t="n">
        <v>356109</v>
      </c>
      <c r="J29" s="1" t="n">
        <v>15.2</v>
      </c>
      <c r="K29" s="1" t="n">
        <v>2161146</v>
      </c>
      <c r="L29" s="1" t="n">
        <v>0</v>
      </c>
    </row>
    <row r="30" customFormat="false" ht="15" hidden="false" customHeight="false" outlineLevel="0" collapsed="false">
      <c r="A30" s="1" t="n">
        <v>2868</v>
      </c>
      <c r="B30" s="1" t="n">
        <v>78.9</v>
      </c>
      <c r="C30" s="1" t="n">
        <v>12665952</v>
      </c>
      <c r="D30" s="1" t="n">
        <v>2.1</v>
      </c>
      <c r="E30" s="1" t="n">
        <v>344201</v>
      </c>
      <c r="F30" s="1" t="n">
        <v>1.9</v>
      </c>
      <c r="G30" s="1" t="n">
        <v>298893</v>
      </c>
      <c r="H30" s="1" t="n">
        <v>2.4</v>
      </c>
      <c r="I30" s="1" t="n">
        <v>383516</v>
      </c>
      <c r="J30" s="1" t="n">
        <v>14.7</v>
      </c>
      <c r="K30" s="1" t="n">
        <v>2365366</v>
      </c>
      <c r="L30" s="1" t="n">
        <v>0</v>
      </c>
    </row>
    <row r="31" customFormat="false" ht="15" hidden="false" customHeight="false" outlineLevel="0" collapsed="false">
      <c r="A31" s="1" t="n">
        <v>811</v>
      </c>
      <c r="B31" s="1" t="n">
        <v>79.6</v>
      </c>
      <c r="C31" s="1" t="n">
        <v>14478810</v>
      </c>
      <c r="D31" s="1" t="n">
        <v>2.1</v>
      </c>
      <c r="E31" s="1" t="n">
        <v>383130</v>
      </c>
      <c r="F31" s="1" t="n">
        <v>1.6</v>
      </c>
      <c r="G31" s="1" t="n">
        <v>289996</v>
      </c>
      <c r="H31" s="1" t="n">
        <v>2.1</v>
      </c>
      <c r="I31" s="1" t="n">
        <v>379639</v>
      </c>
      <c r="J31" s="1" t="n">
        <v>14.7</v>
      </c>
      <c r="K31" s="1" t="n">
        <v>2667295</v>
      </c>
      <c r="L31" s="1" t="n">
        <v>0</v>
      </c>
    </row>
    <row r="32" customFormat="false" ht="15" hidden="false" customHeight="false" outlineLevel="0" collapsed="false">
      <c r="A32" s="1" t="n">
        <v>1467</v>
      </c>
      <c r="B32" s="1" t="n">
        <v>80</v>
      </c>
      <c r="C32" s="1" t="n">
        <v>9684024</v>
      </c>
      <c r="D32" s="1" t="n">
        <v>2.2</v>
      </c>
      <c r="E32" s="1" t="n">
        <v>262834</v>
      </c>
      <c r="F32" s="1" t="n">
        <v>1.7</v>
      </c>
      <c r="G32" s="1" t="n">
        <v>200578</v>
      </c>
      <c r="H32" s="1" t="n">
        <v>2.1</v>
      </c>
      <c r="I32" s="1" t="n">
        <v>255874</v>
      </c>
      <c r="J32" s="1" t="n">
        <v>14.1</v>
      </c>
      <c r="K32" s="1" t="n">
        <v>1708746</v>
      </c>
      <c r="L32" s="1" t="n">
        <v>0</v>
      </c>
    </row>
    <row r="33" customFormat="false" ht="15" hidden="false" customHeight="false" outlineLevel="0" collapsed="false">
      <c r="A33" s="1" t="n">
        <v>1473</v>
      </c>
      <c r="B33" s="1" t="n">
        <v>82.9</v>
      </c>
      <c r="C33" s="1" t="n">
        <v>13317328</v>
      </c>
      <c r="D33" s="1" t="n">
        <v>2.1</v>
      </c>
      <c r="E33" s="1" t="n">
        <v>335929</v>
      </c>
      <c r="F33" s="1" t="n">
        <v>1.6</v>
      </c>
      <c r="G33" s="1" t="n">
        <v>253835</v>
      </c>
      <c r="H33" s="1" t="n">
        <v>1.9</v>
      </c>
      <c r="I33" s="1" t="n">
        <v>303933</v>
      </c>
      <c r="J33" s="1" t="n">
        <v>11.5</v>
      </c>
      <c r="K33" s="1" t="n">
        <v>1847647</v>
      </c>
      <c r="L33" s="1" t="n">
        <v>0</v>
      </c>
    </row>
    <row r="34" customFormat="false" ht="15" hidden="false" customHeight="false" outlineLevel="0" collapsed="false">
      <c r="A34" s="1" t="n">
        <v>1517</v>
      </c>
      <c r="B34" s="1" t="n">
        <v>79.5</v>
      </c>
      <c r="C34" s="1" t="n">
        <v>11436244</v>
      </c>
      <c r="D34" s="1" t="n">
        <v>2.3</v>
      </c>
      <c r="E34" s="1" t="n">
        <v>325989</v>
      </c>
      <c r="F34" s="1" t="n">
        <v>1.9</v>
      </c>
      <c r="G34" s="1" t="n">
        <v>267221</v>
      </c>
      <c r="H34" s="1" t="n">
        <v>2.3</v>
      </c>
      <c r="I34" s="1" t="n">
        <v>334429</v>
      </c>
      <c r="J34" s="1" t="n">
        <v>14.1</v>
      </c>
      <c r="K34" s="1" t="n">
        <v>2024507</v>
      </c>
      <c r="L34" s="1" t="n">
        <v>0</v>
      </c>
    </row>
    <row r="35" customFormat="false" ht="15" hidden="false" customHeight="false" outlineLevel="0" collapsed="false">
      <c r="A35" s="1" t="n">
        <v>1520</v>
      </c>
      <c r="B35" s="1" t="n">
        <v>80.9</v>
      </c>
      <c r="C35" s="1" t="n">
        <v>11878034</v>
      </c>
      <c r="D35" s="1" t="n">
        <v>2.1</v>
      </c>
      <c r="E35" s="1" t="n">
        <v>315084</v>
      </c>
      <c r="F35" s="1" t="n">
        <v>1.7</v>
      </c>
      <c r="G35" s="1" t="n">
        <v>243432</v>
      </c>
      <c r="H35" s="1" t="n">
        <v>2.1</v>
      </c>
      <c r="I35" s="1" t="n">
        <v>303413</v>
      </c>
      <c r="J35" s="1" t="n">
        <v>13.3</v>
      </c>
      <c r="K35" s="1" t="n">
        <v>1949093</v>
      </c>
      <c r="L35" s="1" t="n">
        <v>0</v>
      </c>
    </row>
    <row r="36" customFormat="false" ht="15" hidden="false" customHeight="false" outlineLevel="0" collapsed="false">
      <c r="A36" s="1" t="n">
        <v>1522</v>
      </c>
      <c r="B36" s="1" t="n">
        <v>81.2</v>
      </c>
      <c r="C36" s="1" t="n">
        <v>13358318</v>
      </c>
      <c r="D36" s="1" t="n">
        <v>2</v>
      </c>
      <c r="E36" s="1" t="n">
        <v>334427</v>
      </c>
      <c r="F36" s="1" t="n">
        <v>1.6</v>
      </c>
      <c r="G36" s="1" t="n">
        <v>258305</v>
      </c>
      <c r="H36" s="1" t="n">
        <v>2</v>
      </c>
      <c r="I36" s="1" t="n">
        <v>330938</v>
      </c>
      <c r="J36" s="1" t="n">
        <v>13.1</v>
      </c>
      <c r="K36" s="1" t="n">
        <v>2160066</v>
      </c>
      <c r="L36" s="1" t="n">
        <v>0</v>
      </c>
    </row>
    <row r="37" customFormat="false" ht="15" hidden="false" customHeight="false" outlineLevel="0" collapsed="false">
      <c r="A37" s="1" t="n">
        <v>1527</v>
      </c>
      <c r="B37" s="1" t="n">
        <v>81.1</v>
      </c>
      <c r="C37" s="1" t="n">
        <v>13205447</v>
      </c>
      <c r="D37" s="1" t="n">
        <v>2.2</v>
      </c>
      <c r="E37" s="1" t="n">
        <v>355583</v>
      </c>
      <c r="F37" s="1" t="n">
        <v>1.6</v>
      </c>
      <c r="G37" s="1" t="n">
        <v>253771</v>
      </c>
      <c r="H37" s="1" t="n">
        <v>1.9</v>
      </c>
      <c r="I37" s="1" t="n">
        <v>316616</v>
      </c>
      <c r="J37" s="1" t="n">
        <v>13.2</v>
      </c>
      <c r="K37" s="1" t="n">
        <v>2154595</v>
      </c>
      <c r="L37" s="1" t="n">
        <v>0</v>
      </c>
    </row>
    <row r="38" customFormat="false" ht="15" hidden="false" customHeight="false" outlineLevel="0" collapsed="false">
      <c r="A38" s="1" t="n">
        <v>1648</v>
      </c>
      <c r="B38" s="1" t="n">
        <v>85.2</v>
      </c>
      <c r="C38" s="1" t="n">
        <v>11204397</v>
      </c>
      <c r="D38" s="1" t="n">
        <v>1.7</v>
      </c>
      <c r="E38" s="1" t="n">
        <v>228409</v>
      </c>
      <c r="F38" s="1" t="n">
        <v>1.3</v>
      </c>
      <c r="G38" s="1" t="n">
        <v>174925</v>
      </c>
      <c r="H38" s="1" t="n">
        <v>1.6</v>
      </c>
      <c r="I38" s="1" t="n">
        <v>205743</v>
      </c>
      <c r="J38" s="1" t="n">
        <v>10.2</v>
      </c>
      <c r="K38" s="1" t="n">
        <v>1335794</v>
      </c>
      <c r="L38" s="1" t="n">
        <v>0</v>
      </c>
    </row>
    <row r="39" customFormat="false" ht="15" hidden="false" customHeight="false" outlineLevel="0" collapsed="false">
      <c r="A39" s="1" t="s">
        <v>16</v>
      </c>
      <c r="B39" s="1" t="n">
        <v>82.5</v>
      </c>
      <c r="C39" s="1" t="n">
        <v>10236172</v>
      </c>
      <c r="D39" s="1" t="n">
        <v>1.9</v>
      </c>
      <c r="E39" s="1" t="n">
        <v>240857</v>
      </c>
      <c r="F39" s="1" t="n">
        <v>1.6</v>
      </c>
      <c r="G39" s="1" t="n">
        <v>198514</v>
      </c>
      <c r="H39" s="1" t="n">
        <v>2</v>
      </c>
      <c r="I39" s="1" t="n">
        <v>245732</v>
      </c>
      <c r="J39" s="1" t="n">
        <v>11.9</v>
      </c>
      <c r="K39" s="1" t="n">
        <v>1480393</v>
      </c>
      <c r="L39" s="1" t="n">
        <v>0</v>
      </c>
    </row>
    <row r="40" customFormat="false" ht="15" hidden="false" customHeight="false" outlineLevel="0" collapsed="false">
      <c r="A40" s="1" t="s">
        <v>17</v>
      </c>
      <c r="B40" s="1" t="n">
        <v>81.6</v>
      </c>
      <c r="C40" s="1" t="n">
        <v>10793557</v>
      </c>
      <c r="D40" s="1" t="n">
        <v>1.8</v>
      </c>
      <c r="E40" s="1" t="n">
        <v>243592</v>
      </c>
      <c r="F40" s="1" t="n">
        <v>1.6</v>
      </c>
      <c r="G40" s="1" t="n">
        <v>213996</v>
      </c>
      <c r="H40" s="1" t="n">
        <v>2</v>
      </c>
      <c r="I40" s="1" t="n">
        <v>268553</v>
      </c>
      <c r="J40" s="1" t="n">
        <v>12.9</v>
      </c>
      <c r="K40" s="1" t="n">
        <v>1702840</v>
      </c>
      <c r="L40" s="1" t="n">
        <v>0</v>
      </c>
    </row>
    <row r="41" customFormat="false" ht="15" hidden="false" customHeight="false" outlineLevel="0" collapsed="false">
      <c r="A41" s="1" t="s">
        <v>18</v>
      </c>
      <c r="B41" s="1" t="n">
        <v>83</v>
      </c>
      <c r="C41" s="1" t="n">
        <v>6955601</v>
      </c>
      <c r="D41" s="1" t="n">
        <v>1.9</v>
      </c>
      <c r="E41" s="1" t="n">
        <v>161447</v>
      </c>
      <c r="F41" s="1" t="n">
        <v>1.5</v>
      </c>
      <c r="G41" s="1" t="n">
        <v>129836</v>
      </c>
      <c r="H41" s="1" t="n">
        <v>1.9</v>
      </c>
      <c r="I41" s="1" t="n">
        <v>158662</v>
      </c>
      <c r="J41" s="1" t="n">
        <v>11.6</v>
      </c>
      <c r="K41" s="1" t="n">
        <v>974478</v>
      </c>
      <c r="L41" s="1" t="n">
        <v>0</v>
      </c>
    </row>
    <row r="42" customFormat="false" ht="15" hidden="false" customHeight="false" outlineLevel="0" collapsed="false">
      <c r="A42" s="1" t="s">
        <v>19</v>
      </c>
      <c r="B42" s="1" t="n">
        <v>75.1</v>
      </c>
      <c r="C42" s="1" t="n">
        <v>8101635</v>
      </c>
      <c r="D42" s="1" t="n">
        <v>2</v>
      </c>
      <c r="E42" s="1" t="n">
        <v>213245</v>
      </c>
      <c r="F42" s="1" t="n">
        <v>2.2</v>
      </c>
      <c r="G42" s="1" t="n">
        <v>234743</v>
      </c>
      <c r="H42" s="1" t="n">
        <v>2.8</v>
      </c>
      <c r="I42" s="1" t="n">
        <v>305364</v>
      </c>
      <c r="J42" s="1" t="n">
        <v>17.9</v>
      </c>
      <c r="K42" s="1" t="n">
        <v>1926679</v>
      </c>
      <c r="L42" s="1" t="n">
        <v>0</v>
      </c>
    </row>
    <row r="43" customFormat="false" ht="15" hidden="false" customHeight="false" outlineLevel="0" collapsed="false">
      <c r="A43" s="1" t="n">
        <v>1477</v>
      </c>
      <c r="B43" s="1" t="n">
        <v>83.2</v>
      </c>
      <c r="C43" s="1" t="n">
        <v>10089297</v>
      </c>
      <c r="D43" s="1" t="n">
        <v>1.9</v>
      </c>
      <c r="E43" s="1" t="n">
        <v>226338</v>
      </c>
      <c r="F43" s="1" t="n">
        <v>1.5</v>
      </c>
      <c r="G43" s="1" t="n">
        <v>181341</v>
      </c>
      <c r="H43" s="1" t="n">
        <v>1.8</v>
      </c>
      <c r="I43" s="1" t="n">
        <v>214120</v>
      </c>
      <c r="J43" s="1" t="n">
        <v>11.7</v>
      </c>
      <c r="K43" s="1" t="n">
        <v>1418416</v>
      </c>
      <c r="L43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2" min="1" style="4" width="15.56"/>
    <col collapsed="false" customWidth="false" hidden="false" outlineLevel="0" max="257" min="13" style="4" width="8.85"/>
  </cols>
  <sheetData>
    <row r="1" s="5" customFormat="true" ht="4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5" hidden="false" customHeight="false" outlineLevel="0" collapsed="false">
      <c r="A2" s="4" t="n">
        <v>41</v>
      </c>
      <c r="B2" s="4" t="n">
        <v>81.7</v>
      </c>
      <c r="C2" s="4" t="n">
        <v>24293327</v>
      </c>
      <c r="D2" s="4" t="n">
        <v>2</v>
      </c>
      <c r="E2" s="4" t="n">
        <v>609707</v>
      </c>
      <c r="F2" s="4" t="n">
        <v>1.5</v>
      </c>
      <c r="G2" s="4" t="n">
        <v>454084</v>
      </c>
      <c r="H2" s="4" t="n">
        <v>3.2</v>
      </c>
      <c r="I2" s="4" t="n">
        <v>941221</v>
      </c>
      <c r="J2" s="4" t="n">
        <v>11.6</v>
      </c>
      <c r="K2" s="4" t="n">
        <v>3452057</v>
      </c>
      <c r="L2" s="4" t="n">
        <v>0</v>
      </c>
    </row>
    <row r="3" customFormat="false" ht="15" hidden="false" customHeight="false" outlineLevel="0" collapsed="false">
      <c r="A3" s="4" t="n">
        <v>610</v>
      </c>
      <c r="B3" s="4" t="n">
        <v>86.8</v>
      </c>
      <c r="C3" s="4" t="n">
        <v>49675092</v>
      </c>
      <c r="D3" s="4" t="n">
        <v>2.2</v>
      </c>
      <c r="E3" s="4" t="n">
        <v>1274628</v>
      </c>
      <c r="F3" s="4" t="n">
        <v>1.4</v>
      </c>
      <c r="G3" s="4" t="n">
        <v>779994</v>
      </c>
      <c r="H3" s="4" t="n">
        <v>2.2</v>
      </c>
      <c r="I3" s="4" t="n">
        <v>1282436</v>
      </c>
      <c r="J3" s="4" t="n">
        <v>7.3</v>
      </c>
      <c r="K3" s="4" t="n">
        <v>4194630</v>
      </c>
      <c r="L3" s="4" t="n">
        <v>0</v>
      </c>
    </row>
    <row r="4" customFormat="false" ht="15" hidden="false" customHeight="false" outlineLevel="0" collapsed="false">
      <c r="A4" s="4" t="n">
        <v>928</v>
      </c>
      <c r="B4" s="4" t="n">
        <v>80.6</v>
      </c>
      <c r="C4" s="4" t="n">
        <v>38584488</v>
      </c>
      <c r="D4" s="4" t="n">
        <v>3</v>
      </c>
      <c r="E4" s="4" t="n">
        <v>1439298</v>
      </c>
      <c r="F4" s="4" t="n">
        <v>2.3</v>
      </c>
      <c r="G4" s="4" t="n">
        <v>1112699</v>
      </c>
      <c r="H4" s="4" t="n">
        <v>3.2</v>
      </c>
      <c r="I4" s="4" t="n">
        <v>1532695</v>
      </c>
      <c r="J4" s="4" t="n">
        <v>10.9</v>
      </c>
      <c r="K4" s="4" t="n">
        <v>5219216</v>
      </c>
      <c r="L4" s="4" t="n">
        <v>0</v>
      </c>
    </row>
    <row r="5" customFormat="false" ht="15" hidden="false" customHeight="false" outlineLevel="0" collapsed="false">
      <c r="A5" s="4" t="n">
        <v>1430</v>
      </c>
      <c r="B5" s="4" t="n">
        <v>80.9</v>
      </c>
      <c r="C5" s="4" t="n">
        <v>36930060</v>
      </c>
      <c r="D5" s="4" t="n">
        <v>2.5</v>
      </c>
      <c r="E5" s="4" t="n">
        <v>1119999</v>
      </c>
      <c r="F5" s="4" t="n">
        <v>1.7</v>
      </c>
      <c r="G5" s="4" t="n">
        <v>760085</v>
      </c>
      <c r="H5" s="4" t="n">
        <v>3.2</v>
      </c>
      <c r="I5" s="4" t="n">
        <v>1464752</v>
      </c>
      <c r="J5" s="4" t="n">
        <v>11.7</v>
      </c>
      <c r="K5" s="4" t="n">
        <v>5357854</v>
      </c>
      <c r="L5" s="4" t="n">
        <v>0</v>
      </c>
    </row>
    <row r="6" customFormat="false" ht="15" hidden="false" customHeight="false" outlineLevel="0" collapsed="false">
      <c r="A6" s="4" t="n">
        <v>1507</v>
      </c>
      <c r="B6" s="4" t="n">
        <v>75.3</v>
      </c>
      <c r="C6" s="4" t="n">
        <v>30086604</v>
      </c>
      <c r="D6" s="4" t="n">
        <v>2</v>
      </c>
      <c r="E6" s="4" t="n">
        <v>789781</v>
      </c>
      <c r="F6" s="4" t="n">
        <v>1.2</v>
      </c>
      <c r="G6" s="4" t="n">
        <v>497516</v>
      </c>
      <c r="H6" s="4" t="n">
        <v>2.8</v>
      </c>
      <c r="I6" s="4" t="n">
        <v>1107167</v>
      </c>
      <c r="J6" s="4" t="n">
        <v>18.7</v>
      </c>
      <c r="K6" s="4" t="n">
        <v>7468166</v>
      </c>
      <c r="L6" s="4" t="n">
        <v>0</v>
      </c>
    </row>
    <row r="7" customFormat="false" ht="15" hidden="false" customHeight="false" outlineLevel="0" collapsed="false">
      <c r="A7" s="4" t="n">
        <v>1713</v>
      </c>
      <c r="B7" s="4" t="n">
        <v>83.6</v>
      </c>
      <c r="C7" s="4" t="n">
        <v>48041470</v>
      </c>
      <c r="D7" s="4" t="n">
        <v>1.9</v>
      </c>
      <c r="E7" s="4" t="n">
        <v>1112544</v>
      </c>
      <c r="F7" s="4" t="n">
        <v>1.3</v>
      </c>
      <c r="G7" s="4" t="n">
        <v>728114</v>
      </c>
      <c r="H7" s="4" t="n">
        <v>2.6</v>
      </c>
      <c r="I7" s="4" t="n">
        <v>1510298</v>
      </c>
      <c r="J7" s="4" t="n">
        <v>10.5</v>
      </c>
      <c r="K7" s="4" t="n">
        <v>6054964</v>
      </c>
      <c r="L7" s="4" t="n">
        <v>0</v>
      </c>
    </row>
    <row r="8" customFormat="false" ht="15" hidden="false" customHeight="false" outlineLevel="0" collapsed="false">
      <c r="A8" s="4" t="n">
        <v>1780</v>
      </c>
      <c r="B8" s="4" t="n">
        <v>86.4</v>
      </c>
      <c r="C8" s="4" t="n">
        <v>30553427</v>
      </c>
      <c r="D8" s="4" t="n">
        <v>2.3</v>
      </c>
      <c r="E8" s="4" t="n">
        <v>823471</v>
      </c>
      <c r="F8" s="4" t="n">
        <v>1.5</v>
      </c>
      <c r="G8" s="4" t="n">
        <v>514470</v>
      </c>
      <c r="H8" s="4" t="n">
        <v>2.2</v>
      </c>
      <c r="I8" s="4" t="n">
        <v>776934</v>
      </c>
      <c r="J8" s="4" t="n">
        <v>7.7</v>
      </c>
      <c r="K8" s="4" t="n">
        <v>2707904</v>
      </c>
      <c r="L8" s="4" t="n">
        <v>0</v>
      </c>
    </row>
    <row r="9" customFormat="false" ht="15" hidden="false" customHeight="false" outlineLevel="0" collapsed="false">
      <c r="A9" s="4" t="n">
        <v>1782</v>
      </c>
      <c r="B9" s="4" t="n">
        <v>84.1</v>
      </c>
      <c r="C9" s="4" t="n">
        <v>44851063</v>
      </c>
      <c r="D9" s="4" t="n">
        <v>2.2</v>
      </c>
      <c r="E9" s="4" t="n">
        <v>1156254</v>
      </c>
      <c r="F9" s="4" t="n">
        <v>1.3</v>
      </c>
      <c r="G9" s="4" t="n">
        <v>697584</v>
      </c>
      <c r="H9" s="4" t="n">
        <v>2.6</v>
      </c>
      <c r="I9" s="4" t="n">
        <v>1371475</v>
      </c>
      <c r="J9" s="4" t="n">
        <v>9.9</v>
      </c>
      <c r="K9" s="4" t="n">
        <v>5258756</v>
      </c>
      <c r="L9" s="4" t="n">
        <v>0</v>
      </c>
    </row>
    <row r="10" customFormat="false" ht="15" hidden="false" customHeight="false" outlineLevel="0" collapsed="false">
      <c r="A10" s="4" t="n">
        <v>1783</v>
      </c>
      <c r="B10" s="4" t="n">
        <v>86.9</v>
      </c>
      <c r="C10" s="4" t="n">
        <v>41801872</v>
      </c>
      <c r="D10" s="4" t="n">
        <v>1.9</v>
      </c>
      <c r="E10" s="4" t="n">
        <v>919986</v>
      </c>
      <c r="F10" s="4" t="n">
        <v>1.1</v>
      </c>
      <c r="G10" s="4" t="n">
        <v>542473</v>
      </c>
      <c r="H10" s="4" t="n">
        <v>2.2</v>
      </c>
      <c r="I10" s="4" t="n">
        <v>1048050</v>
      </c>
      <c r="J10" s="4" t="n">
        <v>7.9</v>
      </c>
      <c r="K10" s="4" t="n">
        <v>3802065</v>
      </c>
      <c r="L10" s="4" t="n">
        <v>0</v>
      </c>
    </row>
    <row r="11" customFormat="false" ht="15" hidden="false" customHeight="false" outlineLevel="0" collapsed="false">
      <c r="A11" s="4" t="n">
        <v>1784</v>
      </c>
      <c r="B11" s="4" t="n">
        <v>87.9</v>
      </c>
      <c r="C11" s="4" t="n">
        <v>34505958</v>
      </c>
      <c r="D11" s="4" t="n">
        <v>2.2</v>
      </c>
      <c r="E11" s="4" t="n">
        <v>848439</v>
      </c>
      <c r="F11" s="4" t="n">
        <v>1.4</v>
      </c>
      <c r="G11" s="4" t="n">
        <v>533860</v>
      </c>
      <c r="H11" s="4" t="n">
        <v>2.1</v>
      </c>
      <c r="I11" s="4" t="n">
        <v>813830</v>
      </c>
      <c r="J11" s="4" t="n">
        <v>6.5</v>
      </c>
      <c r="K11" s="4" t="n">
        <v>2562039</v>
      </c>
      <c r="L11" s="4" t="n">
        <v>0</v>
      </c>
    </row>
    <row r="12" customFormat="false" ht="15" hidden="false" customHeight="false" outlineLevel="0" collapsed="false">
      <c r="A12" s="4" t="n">
        <v>1786</v>
      </c>
      <c r="B12" s="4" t="n">
        <v>84.6</v>
      </c>
      <c r="C12" s="4" t="n">
        <v>31821384</v>
      </c>
      <c r="D12" s="4" t="n">
        <v>2.8</v>
      </c>
      <c r="E12" s="4" t="n">
        <v>1048282</v>
      </c>
      <c r="F12" s="4" t="n">
        <v>1.7</v>
      </c>
      <c r="G12" s="4" t="n">
        <v>633985</v>
      </c>
      <c r="H12" s="4" t="n">
        <v>2.3</v>
      </c>
      <c r="I12" s="4" t="n">
        <v>855102</v>
      </c>
      <c r="J12" s="4" t="n">
        <v>8.6</v>
      </c>
      <c r="K12" s="4" t="n">
        <v>3241307</v>
      </c>
      <c r="L12" s="4" t="n">
        <v>0</v>
      </c>
    </row>
    <row r="13" customFormat="false" ht="15" hidden="false" customHeight="false" outlineLevel="0" collapsed="false">
      <c r="A13" s="4" t="n">
        <v>1790</v>
      </c>
      <c r="B13" s="4" t="n">
        <v>86.5</v>
      </c>
      <c r="C13" s="4" t="n">
        <v>31980870</v>
      </c>
      <c r="D13" s="4" t="n">
        <v>2.1</v>
      </c>
      <c r="E13" s="4" t="n">
        <v>792058</v>
      </c>
      <c r="F13" s="4" t="n">
        <v>1.4</v>
      </c>
      <c r="G13" s="4" t="n">
        <v>531950</v>
      </c>
      <c r="H13" s="4" t="n">
        <v>2.3</v>
      </c>
      <c r="I13" s="4" t="n">
        <v>852544</v>
      </c>
      <c r="J13" s="4" t="n">
        <v>7.7</v>
      </c>
      <c r="K13" s="4" t="n">
        <v>2833730</v>
      </c>
      <c r="L13" s="4" t="n">
        <v>0</v>
      </c>
    </row>
    <row r="14" customFormat="false" ht="15" hidden="false" customHeight="false" outlineLevel="0" collapsed="false">
      <c r="A14" s="4" t="n">
        <v>1791</v>
      </c>
      <c r="B14" s="4" t="n">
        <v>85.7</v>
      </c>
      <c r="C14" s="4" t="n">
        <v>37112433</v>
      </c>
      <c r="D14" s="4" t="n">
        <v>2.6</v>
      </c>
      <c r="E14" s="4" t="n">
        <v>1142105</v>
      </c>
      <c r="F14" s="4" t="n">
        <v>1.8</v>
      </c>
      <c r="G14" s="4" t="n">
        <v>767483</v>
      </c>
      <c r="H14" s="4" t="n">
        <v>2.4</v>
      </c>
      <c r="I14" s="4" t="n">
        <v>1041485</v>
      </c>
      <c r="J14" s="4" t="n">
        <v>7.5</v>
      </c>
      <c r="K14" s="4" t="n">
        <v>3252700</v>
      </c>
      <c r="L14" s="4" t="n">
        <v>0</v>
      </c>
    </row>
    <row r="15" customFormat="false" ht="15" hidden="false" customHeight="false" outlineLevel="0" collapsed="false">
      <c r="A15" s="4" t="n">
        <v>1795</v>
      </c>
      <c r="B15" s="4" t="n">
        <v>84.4</v>
      </c>
      <c r="C15" s="4" t="n">
        <v>36819791</v>
      </c>
      <c r="D15" s="4" t="n">
        <v>2.7</v>
      </c>
      <c r="E15" s="4" t="n">
        <v>1166161</v>
      </c>
      <c r="F15" s="4" t="n">
        <v>1.8</v>
      </c>
      <c r="G15" s="4" t="n">
        <v>788914</v>
      </c>
      <c r="H15" s="4" t="n">
        <v>2.6</v>
      </c>
      <c r="I15" s="4" t="n">
        <v>1125305</v>
      </c>
      <c r="J15" s="4" t="n">
        <v>8.5</v>
      </c>
      <c r="K15" s="4" t="n">
        <v>3718699</v>
      </c>
      <c r="L15" s="4" t="n">
        <v>0</v>
      </c>
    </row>
    <row r="16" customFormat="false" ht="15" hidden="false" customHeight="false" outlineLevel="0" collapsed="false">
      <c r="A16" s="4" t="n">
        <v>1796</v>
      </c>
      <c r="B16" s="4" t="n">
        <v>84.3</v>
      </c>
      <c r="C16" s="4" t="n">
        <v>41262904</v>
      </c>
      <c r="D16" s="4" t="n">
        <v>3</v>
      </c>
      <c r="E16" s="4" t="n">
        <v>1454841</v>
      </c>
      <c r="F16" s="4" t="n">
        <v>2.1</v>
      </c>
      <c r="G16" s="4" t="n">
        <v>1028179</v>
      </c>
      <c r="H16" s="4" t="n">
        <v>2.6</v>
      </c>
      <c r="I16" s="4" t="n">
        <v>1290092</v>
      </c>
      <c r="J16" s="4" t="n">
        <v>8</v>
      </c>
      <c r="K16" s="4" t="n">
        <v>3927010</v>
      </c>
      <c r="L16" s="4" t="n">
        <v>0</v>
      </c>
    </row>
    <row r="17" customFormat="false" ht="15" hidden="false" customHeight="false" outlineLevel="0" collapsed="false">
      <c r="A17" s="4" t="n">
        <v>11</v>
      </c>
      <c r="B17" s="4" t="n">
        <v>83</v>
      </c>
      <c r="C17" s="4" t="n">
        <v>32643310</v>
      </c>
      <c r="D17" s="4" t="n">
        <v>2.6</v>
      </c>
      <c r="E17" s="4" t="n">
        <v>1025583</v>
      </c>
      <c r="F17" s="4" t="n">
        <v>1.8</v>
      </c>
      <c r="G17" s="4" t="n">
        <v>718653</v>
      </c>
      <c r="H17" s="4" t="n">
        <v>2.8</v>
      </c>
      <c r="I17" s="4" t="n">
        <v>1086060</v>
      </c>
      <c r="J17" s="4" t="n">
        <v>9.8</v>
      </c>
      <c r="K17" s="4" t="n">
        <v>3839948</v>
      </c>
      <c r="L17" s="4" t="n">
        <v>0</v>
      </c>
    </row>
    <row r="18" customFormat="false" ht="15" hidden="false" customHeight="false" outlineLevel="0" collapsed="false">
      <c r="A18" s="4" t="n">
        <v>1030</v>
      </c>
      <c r="B18" s="4" t="n">
        <v>78.3</v>
      </c>
      <c r="C18" s="4" t="n">
        <v>39378570</v>
      </c>
      <c r="D18" s="4" t="n">
        <v>2.7</v>
      </c>
      <c r="E18" s="4" t="n">
        <v>1368175</v>
      </c>
      <c r="F18" s="4" t="n">
        <v>2.2</v>
      </c>
      <c r="G18" s="4" t="n">
        <v>1082372</v>
      </c>
      <c r="H18" s="4" t="n">
        <v>3.8</v>
      </c>
      <c r="I18" s="4" t="n">
        <v>1892658</v>
      </c>
      <c r="J18" s="4" t="n">
        <v>13</v>
      </c>
      <c r="K18" s="4" t="n">
        <v>6546505</v>
      </c>
      <c r="L18" s="4" t="n">
        <v>0</v>
      </c>
    </row>
    <row r="19" customFormat="false" ht="15" hidden="false" customHeight="false" outlineLevel="0" collapsed="false">
      <c r="A19" s="4" t="n">
        <v>1381</v>
      </c>
      <c r="B19" s="4" t="n">
        <v>84.7</v>
      </c>
      <c r="C19" s="4" t="n">
        <v>32342257</v>
      </c>
      <c r="D19" s="4" t="n">
        <v>2.6</v>
      </c>
      <c r="E19" s="4" t="n">
        <v>988263</v>
      </c>
      <c r="F19" s="4" t="n">
        <v>1.8</v>
      </c>
      <c r="G19" s="4" t="n">
        <v>669992</v>
      </c>
      <c r="H19" s="4" t="n">
        <v>2.6</v>
      </c>
      <c r="I19" s="4" t="n">
        <v>993558</v>
      </c>
      <c r="J19" s="4" t="n">
        <v>8.3</v>
      </c>
      <c r="K19" s="4" t="n">
        <v>3184254</v>
      </c>
      <c r="L19" s="4" t="n">
        <v>0</v>
      </c>
    </row>
    <row r="20" customFormat="false" ht="15" hidden="false" customHeight="false" outlineLevel="0" collapsed="false">
      <c r="A20" s="4" t="n">
        <v>1382</v>
      </c>
      <c r="B20" s="4" t="n">
        <v>83.6</v>
      </c>
      <c r="C20" s="4" t="n">
        <v>25176816</v>
      </c>
      <c r="D20" s="4" t="n">
        <v>2.2</v>
      </c>
      <c r="E20" s="4" t="n">
        <v>664513</v>
      </c>
      <c r="F20" s="4" t="n">
        <v>1.5</v>
      </c>
      <c r="G20" s="4" t="n">
        <v>452005</v>
      </c>
      <c r="H20" s="4" t="n">
        <v>2.8</v>
      </c>
      <c r="I20" s="4" t="n">
        <v>828849</v>
      </c>
      <c r="J20" s="4" t="n">
        <v>10</v>
      </c>
      <c r="K20" s="4" t="n">
        <v>3004369</v>
      </c>
      <c r="L20" s="4" t="n">
        <v>0</v>
      </c>
    </row>
    <row r="21" customFormat="false" ht="15" hidden="false" customHeight="false" outlineLevel="0" collapsed="false">
      <c r="A21" s="4" t="n">
        <v>1384</v>
      </c>
      <c r="B21" s="4" t="n">
        <v>83.1</v>
      </c>
      <c r="C21" s="4" t="n">
        <v>41243801</v>
      </c>
      <c r="D21" s="4" t="n">
        <v>2.2</v>
      </c>
      <c r="E21" s="4" t="n">
        <v>1078544</v>
      </c>
      <c r="F21" s="4" t="n">
        <v>1.5</v>
      </c>
      <c r="G21" s="4" t="n">
        <v>731347</v>
      </c>
      <c r="H21" s="4" t="n">
        <v>2.8</v>
      </c>
      <c r="I21" s="4" t="n">
        <v>1413325</v>
      </c>
      <c r="J21" s="4" t="n">
        <v>10.4</v>
      </c>
      <c r="K21" s="4" t="n">
        <v>5142455</v>
      </c>
      <c r="L21" s="4" t="n">
        <v>0</v>
      </c>
    </row>
    <row r="22" customFormat="false" ht="15" hidden="false" customHeight="false" outlineLevel="0" collapsed="false">
      <c r="A22" s="4" t="n">
        <v>1501</v>
      </c>
      <c r="B22" s="4" t="n">
        <v>85.6</v>
      </c>
      <c r="C22" s="4" t="n">
        <v>25462077</v>
      </c>
      <c r="D22" s="4" t="n">
        <v>1.7</v>
      </c>
      <c r="E22" s="4" t="n">
        <v>510021</v>
      </c>
      <c r="F22" s="4" t="n">
        <v>1.2</v>
      </c>
      <c r="G22" s="4" t="n">
        <v>360201</v>
      </c>
      <c r="H22" s="4" t="n">
        <v>2.4</v>
      </c>
      <c r="I22" s="4" t="n">
        <v>714001</v>
      </c>
      <c r="J22" s="4" t="n">
        <v>9</v>
      </c>
      <c r="K22" s="4" t="n">
        <v>2689288</v>
      </c>
      <c r="L22" s="4" t="n">
        <v>0</v>
      </c>
    </row>
    <row r="23" customFormat="false" ht="15" hidden="false" customHeight="false" outlineLevel="0" collapsed="false">
      <c r="A23" s="4" t="n">
        <v>1515</v>
      </c>
      <c r="B23" s="4" t="n">
        <v>83.7</v>
      </c>
      <c r="C23" s="4" t="n">
        <v>39448608</v>
      </c>
      <c r="D23" s="4" t="n">
        <v>2.1</v>
      </c>
      <c r="E23" s="4" t="n">
        <v>1005566</v>
      </c>
      <c r="F23" s="4" t="n">
        <v>1.6</v>
      </c>
      <c r="G23" s="4" t="n">
        <v>735646</v>
      </c>
      <c r="H23" s="4" t="n">
        <v>2.7</v>
      </c>
      <c r="I23" s="4" t="n">
        <v>1280253</v>
      </c>
      <c r="J23" s="4" t="n">
        <v>9.9</v>
      </c>
      <c r="K23" s="4" t="n">
        <v>4656923</v>
      </c>
      <c r="L23" s="4" t="n">
        <v>0</v>
      </c>
    </row>
    <row r="24" customFormat="false" ht="15" hidden="false" customHeight="false" outlineLevel="0" collapsed="false">
      <c r="A24" s="4" t="n">
        <v>1647</v>
      </c>
      <c r="B24" s="4" t="n">
        <v>84.1</v>
      </c>
      <c r="C24" s="4" t="n">
        <v>55984897</v>
      </c>
      <c r="D24" s="4" t="n">
        <v>2.7</v>
      </c>
      <c r="E24" s="4" t="n">
        <v>1814341</v>
      </c>
      <c r="F24" s="4" t="n">
        <v>1.8</v>
      </c>
      <c r="G24" s="4" t="n">
        <v>1223131</v>
      </c>
      <c r="H24" s="4" t="n">
        <v>2.7</v>
      </c>
      <c r="I24" s="4" t="n">
        <v>1797951</v>
      </c>
      <c r="J24" s="4" t="n">
        <v>8.7</v>
      </c>
      <c r="K24" s="4" t="n">
        <v>5769262</v>
      </c>
      <c r="L24" s="4" t="n">
        <v>0</v>
      </c>
    </row>
    <row r="25" customFormat="false" ht="15" hidden="false" customHeight="false" outlineLevel="0" collapsed="false">
      <c r="A25" s="4" t="n">
        <v>1649</v>
      </c>
      <c r="B25" s="4" t="n">
        <v>87.3</v>
      </c>
      <c r="C25" s="4" t="n">
        <v>37540543</v>
      </c>
      <c r="D25" s="4" t="n">
        <v>1.8</v>
      </c>
      <c r="E25" s="4" t="n">
        <v>780783</v>
      </c>
      <c r="F25" s="4" t="n">
        <v>1.1</v>
      </c>
      <c r="G25" s="4" t="n">
        <v>466556</v>
      </c>
      <c r="H25" s="4" t="n">
        <v>2.1</v>
      </c>
      <c r="I25" s="4" t="n">
        <v>912523</v>
      </c>
      <c r="J25" s="4" t="n">
        <v>7.7</v>
      </c>
      <c r="K25" s="4" t="n">
        <v>3314533</v>
      </c>
      <c r="L25" s="4" t="n">
        <v>0</v>
      </c>
    </row>
    <row r="26" customFormat="false" ht="15" hidden="false" customHeight="false" outlineLevel="0" collapsed="false">
      <c r="A26" s="4" t="n">
        <v>1789</v>
      </c>
      <c r="B26" s="4" t="n">
        <v>83.8</v>
      </c>
      <c r="C26" s="4" t="n">
        <v>31486053</v>
      </c>
      <c r="D26" s="4" t="n">
        <v>2.4</v>
      </c>
      <c r="E26" s="4" t="n">
        <v>896711</v>
      </c>
      <c r="F26" s="4" t="n">
        <v>1.4</v>
      </c>
      <c r="G26" s="4" t="n">
        <v>542576</v>
      </c>
      <c r="H26" s="4" t="n">
        <v>2.6</v>
      </c>
      <c r="I26" s="4" t="n">
        <v>962537</v>
      </c>
      <c r="J26" s="4" t="n">
        <v>9.8</v>
      </c>
      <c r="K26" s="4" t="n">
        <v>3674591</v>
      </c>
      <c r="L26" s="4" t="n">
        <v>0</v>
      </c>
    </row>
    <row r="27" customFormat="false" ht="15" hidden="false" customHeight="false" outlineLevel="0" collapsed="false">
      <c r="A27" s="4" t="n">
        <v>1793</v>
      </c>
      <c r="B27" s="4" t="n">
        <v>83.4</v>
      </c>
      <c r="C27" s="4" t="n">
        <v>36699184</v>
      </c>
      <c r="D27" s="4" t="n">
        <v>1.9</v>
      </c>
      <c r="E27" s="4" t="n">
        <v>815076</v>
      </c>
      <c r="F27" s="4" t="n">
        <v>1.3</v>
      </c>
      <c r="G27" s="4" t="n">
        <v>550363</v>
      </c>
      <c r="H27" s="4" t="n">
        <v>2.7</v>
      </c>
      <c r="I27" s="4" t="n">
        <v>1191775</v>
      </c>
      <c r="J27" s="4" t="n">
        <v>10.7</v>
      </c>
      <c r="K27" s="4" t="n">
        <v>4727758</v>
      </c>
      <c r="L27" s="4" t="n">
        <v>0</v>
      </c>
    </row>
    <row r="28" customFormat="false" ht="15" hidden="false" customHeight="false" outlineLevel="0" collapsed="false">
      <c r="A28" s="4" t="n">
        <v>1794</v>
      </c>
      <c r="B28" s="4" t="n">
        <v>84.1</v>
      </c>
      <c r="C28" s="4" t="n">
        <v>30478277</v>
      </c>
      <c r="D28" s="4" t="n">
        <v>2.3</v>
      </c>
      <c r="E28" s="4" t="n">
        <v>825052</v>
      </c>
      <c r="F28" s="4" t="n">
        <v>1.4</v>
      </c>
      <c r="G28" s="4" t="n">
        <v>507031</v>
      </c>
      <c r="H28" s="4" t="n">
        <v>2.8</v>
      </c>
      <c r="I28" s="4" t="n">
        <v>1003625</v>
      </c>
      <c r="J28" s="4" t="n">
        <v>9.4</v>
      </c>
      <c r="K28" s="4" t="n">
        <v>3421529</v>
      </c>
      <c r="L28" s="4" t="n">
        <v>0</v>
      </c>
    </row>
    <row r="29" customFormat="false" ht="15" hidden="false" customHeight="false" outlineLevel="0" collapsed="false">
      <c r="A29" s="4" t="n">
        <v>1800</v>
      </c>
      <c r="B29" s="4" t="n">
        <v>77.7</v>
      </c>
      <c r="C29" s="4" t="n">
        <v>30320792</v>
      </c>
      <c r="D29" s="4" t="n">
        <v>2.1</v>
      </c>
      <c r="E29" s="4" t="n">
        <v>836964</v>
      </c>
      <c r="F29" s="4" t="n">
        <v>1.6</v>
      </c>
      <c r="G29" s="4" t="n">
        <v>612702</v>
      </c>
      <c r="H29" s="4" t="n">
        <v>3.6</v>
      </c>
      <c r="I29" s="4" t="n">
        <v>1413710</v>
      </c>
      <c r="J29" s="4" t="n">
        <v>14.9</v>
      </c>
      <c r="K29" s="4" t="n">
        <v>5828064</v>
      </c>
      <c r="L29" s="4" t="n">
        <v>0</v>
      </c>
    </row>
    <row r="30" customFormat="false" ht="15" hidden="false" customHeight="false" outlineLevel="0" collapsed="false">
      <c r="A30" s="4" t="n">
        <v>1803</v>
      </c>
      <c r="B30" s="4" t="n">
        <v>83.3</v>
      </c>
      <c r="C30" s="4" t="n">
        <v>37347895</v>
      </c>
      <c r="D30" s="4" t="n">
        <v>2.1</v>
      </c>
      <c r="E30" s="4" t="n">
        <v>950246</v>
      </c>
      <c r="F30" s="4" t="n">
        <v>1.4</v>
      </c>
      <c r="G30" s="4" t="n">
        <v>611918</v>
      </c>
      <c r="H30" s="4" t="n">
        <v>2.7</v>
      </c>
      <c r="I30" s="4" t="n">
        <v>1196515</v>
      </c>
      <c r="J30" s="4" t="n">
        <v>10.5</v>
      </c>
      <c r="K30" s="4" t="n">
        <v>4718884</v>
      </c>
      <c r="L30" s="4" t="n">
        <v>0</v>
      </c>
    </row>
    <row r="31" customFormat="false" ht="15" hidden="false" customHeight="false" outlineLevel="0" collapsed="false">
      <c r="A31" s="4" t="n">
        <v>1863</v>
      </c>
      <c r="B31" s="4" t="n">
        <v>83</v>
      </c>
      <c r="C31" s="4" t="n">
        <v>39045447</v>
      </c>
      <c r="D31" s="4" t="n">
        <v>2.4</v>
      </c>
      <c r="E31" s="4" t="n">
        <v>1133639</v>
      </c>
      <c r="F31" s="4" t="n">
        <v>1.7</v>
      </c>
      <c r="G31" s="4" t="n">
        <v>796176</v>
      </c>
      <c r="H31" s="4" t="n">
        <v>2.7</v>
      </c>
      <c r="I31" s="4" t="n">
        <v>1288087</v>
      </c>
      <c r="J31" s="4" t="n">
        <v>10.2</v>
      </c>
      <c r="K31" s="4" t="n">
        <v>4793103</v>
      </c>
      <c r="L31" s="4" t="n">
        <v>0</v>
      </c>
    </row>
    <row r="32" customFormat="false" ht="15" hidden="false" customHeight="false" outlineLevel="0" collapsed="false">
      <c r="A32" s="4" t="n">
        <v>820</v>
      </c>
      <c r="B32" s="4" t="n">
        <v>76.4</v>
      </c>
      <c r="C32" s="4" t="n">
        <v>42617190</v>
      </c>
      <c r="D32" s="4" t="n">
        <v>2.7</v>
      </c>
      <c r="E32" s="4" t="n">
        <v>1519925</v>
      </c>
      <c r="F32" s="4" t="n">
        <v>2.1</v>
      </c>
      <c r="G32" s="4" t="n">
        <v>1181158</v>
      </c>
      <c r="H32" s="4" t="n">
        <v>4.4</v>
      </c>
      <c r="I32" s="4" t="n">
        <v>2439744</v>
      </c>
      <c r="J32" s="4" t="n">
        <v>14.3</v>
      </c>
      <c r="K32" s="4" t="n">
        <v>7999411</v>
      </c>
      <c r="L32" s="4" t="n">
        <v>0</v>
      </c>
    </row>
    <row r="33" customFormat="false" ht="15" hidden="false" customHeight="false" outlineLevel="0" collapsed="false">
      <c r="A33" s="4" t="n">
        <v>822</v>
      </c>
      <c r="B33" s="4" t="n">
        <v>81.2</v>
      </c>
      <c r="C33" s="4" t="n">
        <v>51133142</v>
      </c>
      <c r="D33" s="4" t="n">
        <v>2.6</v>
      </c>
      <c r="E33" s="4" t="n">
        <v>1609805</v>
      </c>
      <c r="F33" s="4" t="n">
        <v>1.8</v>
      </c>
      <c r="G33" s="4" t="n">
        <v>1118412</v>
      </c>
      <c r="H33" s="4" t="n">
        <v>3.3</v>
      </c>
      <c r="I33" s="4" t="n">
        <v>2083413</v>
      </c>
      <c r="J33" s="4" t="n">
        <v>11.1</v>
      </c>
      <c r="K33" s="4" t="n">
        <v>6999362</v>
      </c>
      <c r="L33" s="4" t="n">
        <v>0</v>
      </c>
    </row>
    <row r="34" customFormat="false" ht="15" hidden="false" customHeight="false" outlineLevel="0" collapsed="false">
      <c r="A34" s="4" t="n">
        <v>823</v>
      </c>
      <c r="B34" s="4" t="n">
        <v>83.1</v>
      </c>
      <c r="C34" s="4" t="n">
        <v>39244072</v>
      </c>
      <c r="D34" s="4" t="n">
        <v>2.2</v>
      </c>
      <c r="E34" s="4" t="n">
        <v>1018203</v>
      </c>
      <c r="F34" s="4" t="n">
        <v>1.4</v>
      </c>
      <c r="G34" s="4" t="n">
        <v>674943</v>
      </c>
      <c r="H34" s="4" t="n">
        <v>2.8</v>
      </c>
      <c r="I34" s="4" t="n">
        <v>1336577</v>
      </c>
      <c r="J34" s="4" t="n">
        <v>10.5</v>
      </c>
      <c r="K34" s="4" t="n">
        <v>4939633</v>
      </c>
      <c r="L34" s="4" t="n">
        <v>0</v>
      </c>
    </row>
    <row r="35" customFormat="false" ht="15" hidden="false" customHeight="false" outlineLevel="0" collapsed="false">
      <c r="A35" s="4" t="n">
        <v>912</v>
      </c>
      <c r="B35" s="4" t="n">
        <v>82</v>
      </c>
      <c r="C35" s="4" t="n">
        <v>34972441</v>
      </c>
      <c r="D35" s="4" t="n">
        <v>2.4</v>
      </c>
      <c r="E35" s="4" t="n">
        <v>1027257</v>
      </c>
      <c r="F35" s="4" t="n">
        <v>1.7</v>
      </c>
      <c r="G35" s="4" t="n">
        <v>715522</v>
      </c>
      <c r="H35" s="4" t="n">
        <v>3.2</v>
      </c>
      <c r="I35" s="4" t="n">
        <v>1362758</v>
      </c>
      <c r="J35" s="4" t="n">
        <v>10.7</v>
      </c>
      <c r="K35" s="4" t="n">
        <v>4571166</v>
      </c>
      <c r="L35" s="4" t="n">
        <v>0</v>
      </c>
    </row>
    <row r="36" customFormat="false" ht="15" hidden="false" customHeight="false" outlineLevel="0" collapsed="false">
      <c r="A36" s="4" t="n">
        <v>1028</v>
      </c>
      <c r="B36" s="4" t="n">
        <v>80.9</v>
      </c>
      <c r="C36" s="4" t="n">
        <v>32886646</v>
      </c>
      <c r="D36" s="4" t="n">
        <v>3.1</v>
      </c>
      <c r="E36" s="4" t="n">
        <v>1276810</v>
      </c>
      <c r="F36" s="4" t="n">
        <v>2.2</v>
      </c>
      <c r="G36" s="4" t="n">
        <v>908592</v>
      </c>
      <c r="H36" s="4" t="n">
        <v>3</v>
      </c>
      <c r="I36" s="4" t="n">
        <v>1227407</v>
      </c>
      <c r="J36" s="4" t="n">
        <v>10.7</v>
      </c>
      <c r="K36" s="4" t="n">
        <v>4327579</v>
      </c>
      <c r="L36" s="4" t="n">
        <v>0</v>
      </c>
    </row>
    <row r="37" customFormat="false" ht="15" hidden="false" customHeight="false" outlineLevel="0" collapsed="false">
      <c r="A37" s="4" t="n">
        <v>1038</v>
      </c>
      <c r="B37" s="4" t="n">
        <v>81.8</v>
      </c>
      <c r="C37" s="4" t="n">
        <v>27869618</v>
      </c>
      <c r="D37" s="4" t="n">
        <v>3</v>
      </c>
      <c r="E37" s="4" t="n">
        <v>1019016</v>
      </c>
      <c r="F37" s="4" t="n">
        <v>2.1</v>
      </c>
      <c r="G37" s="4" t="n">
        <v>726013</v>
      </c>
      <c r="H37" s="4" t="n">
        <v>3</v>
      </c>
      <c r="I37" s="4" t="n">
        <v>1010354</v>
      </c>
      <c r="J37" s="4" t="n">
        <v>10.1</v>
      </c>
      <c r="K37" s="4" t="n">
        <v>3444571</v>
      </c>
      <c r="L37" s="4" t="n">
        <v>0</v>
      </c>
    </row>
    <row r="38" customFormat="false" ht="15" hidden="false" customHeight="false" outlineLevel="0" collapsed="false">
      <c r="A38" s="4" t="n">
        <v>1039</v>
      </c>
      <c r="B38" s="4" t="n">
        <v>80.9</v>
      </c>
      <c r="C38" s="4" t="n">
        <v>39261580</v>
      </c>
      <c r="D38" s="4" t="n">
        <v>3.1</v>
      </c>
      <c r="E38" s="4" t="n">
        <v>1481243</v>
      </c>
      <c r="F38" s="4" t="n">
        <v>2.3</v>
      </c>
      <c r="G38" s="4" t="n">
        <v>1102446</v>
      </c>
      <c r="H38" s="4" t="n">
        <v>3.2</v>
      </c>
      <c r="I38" s="4" t="n">
        <v>1544838</v>
      </c>
      <c r="J38" s="4" t="n">
        <v>10.6</v>
      </c>
      <c r="K38" s="4" t="n">
        <v>5141841</v>
      </c>
      <c r="L38" s="4" t="n">
        <v>0</v>
      </c>
    </row>
    <row r="39" customFormat="false" ht="15" hidden="false" customHeight="false" outlineLevel="0" collapsed="false">
      <c r="A39" s="4" t="n">
        <v>1469</v>
      </c>
      <c r="B39" s="4" t="n">
        <v>87.9</v>
      </c>
      <c r="C39" s="4" t="n">
        <v>29566321</v>
      </c>
      <c r="D39" s="4" t="n">
        <v>1.5</v>
      </c>
      <c r="E39" s="4" t="n">
        <v>518946</v>
      </c>
      <c r="F39" s="4" t="n">
        <v>1</v>
      </c>
      <c r="G39" s="4" t="n">
        <v>347929</v>
      </c>
      <c r="H39" s="4" t="n">
        <v>2.1</v>
      </c>
      <c r="I39" s="4" t="n">
        <v>700288</v>
      </c>
      <c r="J39" s="4" t="n">
        <v>7.4</v>
      </c>
      <c r="K39" s="4" t="n">
        <v>2484096</v>
      </c>
      <c r="L39" s="4" t="n">
        <v>0</v>
      </c>
    </row>
    <row r="40" customFormat="false" ht="15" hidden="false" customHeight="false" outlineLevel="0" collapsed="false">
      <c r="A40" s="4" t="n">
        <v>1476</v>
      </c>
      <c r="B40" s="4" t="n">
        <v>87.2</v>
      </c>
      <c r="C40" s="4" t="n">
        <v>29098862</v>
      </c>
      <c r="D40" s="4" t="n">
        <v>1.5</v>
      </c>
      <c r="E40" s="4" t="n">
        <v>504646</v>
      </c>
      <c r="F40" s="4" t="n">
        <v>1.1</v>
      </c>
      <c r="G40" s="4" t="n">
        <v>357423</v>
      </c>
      <c r="H40" s="4" t="n">
        <v>2.3</v>
      </c>
      <c r="I40" s="4" t="n">
        <v>759948</v>
      </c>
      <c r="J40" s="4" t="n">
        <v>7.9</v>
      </c>
      <c r="K40" s="4" t="n">
        <v>2649923</v>
      </c>
      <c r="L40" s="4" t="n">
        <v>0</v>
      </c>
    </row>
    <row r="41" customFormat="false" ht="15" hidden="false" customHeight="false" outlineLevel="0" collapsed="false">
      <c r="A41" s="4" t="n">
        <v>1483</v>
      </c>
      <c r="B41" s="4" t="n">
        <v>77.3</v>
      </c>
      <c r="C41" s="4" t="n">
        <v>31968370</v>
      </c>
      <c r="D41" s="4" t="n">
        <v>2.8</v>
      </c>
      <c r="E41" s="4" t="n">
        <v>1150934</v>
      </c>
      <c r="F41" s="4" t="n">
        <v>1.8</v>
      </c>
      <c r="G41" s="4" t="n">
        <v>744276</v>
      </c>
      <c r="H41" s="4" t="n">
        <v>3.3</v>
      </c>
      <c r="I41" s="4" t="n">
        <v>1360845</v>
      </c>
      <c r="J41" s="4" t="n">
        <v>14.8</v>
      </c>
      <c r="K41" s="4" t="n">
        <v>6109873</v>
      </c>
      <c r="L41" s="4" t="n">
        <v>0</v>
      </c>
    </row>
    <row r="42" customFormat="false" ht="15" hidden="false" customHeight="false" outlineLevel="0" collapsed="false">
      <c r="A42" s="4" t="n">
        <v>1484</v>
      </c>
      <c r="B42" s="4" t="n">
        <v>80.3</v>
      </c>
      <c r="C42" s="4" t="n">
        <v>24300974</v>
      </c>
      <c r="D42" s="4" t="n">
        <v>2.2</v>
      </c>
      <c r="E42" s="4" t="n">
        <v>679696</v>
      </c>
      <c r="F42" s="4" t="n">
        <v>1.5</v>
      </c>
      <c r="G42" s="4" t="n">
        <v>439909</v>
      </c>
      <c r="H42" s="4" t="n">
        <v>2.9</v>
      </c>
      <c r="I42" s="4" t="n">
        <v>890200</v>
      </c>
      <c r="J42" s="4" t="n">
        <v>13.1</v>
      </c>
      <c r="K42" s="4" t="n">
        <v>3953937</v>
      </c>
      <c r="L42" s="4" t="n">
        <v>0</v>
      </c>
    </row>
    <row r="43" customFormat="false" ht="15" hidden="false" customHeight="false" outlineLevel="0" collapsed="false">
      <c r="A43" s="4" t="n">
        <v>1486</v>
      </c>
      <c r="B43" s="4" t="n">
        <v>84.8</v>
      </c>
      <c r="C43" s="4" t="n">
        <v>31300175</v>
      </c>
      <c r="D43" s="4" t="n">
        <v>1.8</v>
      </c>
      <c r="E43" s="4" t="n">
        <v>654582</v>
      </c>
      <c r="F43" s="4" t="n">
        <v>1</v>
      </c>
      <c r="G43" s="4" t="n">
        <v>370697</v>
      </c>
      <c r="H43" s="4" t="n">
        <v>2.2</v>
      </c>
      <c r="I43" s="4" t="n">
        <v>826291</v>
      </c>
      <c r="J43" s="4" t="n">
        <v>10.2</v>
      </c>
      <c r="K43" s="4" t="n">
        <v>3746119</v>
      </c>
      <c r="L43" s="4" t="n">
        <v>0</v>
      </c>
    </row>
    <row r="44" customFormat="false" ht="15" hidden="false" customHeight="false" outlineLevel="0" collapsed="false">
      <c r="A44" s="4" t="n">
        <v>1488</v>
      </c>
      <c r="B44" s="4" t="n">
        <v>85.8</v>
      </c>
      <c r="C44" s="4" t="n">
        <v>31187187</v>
      </c>
      <c r="D44" s="4" t="n">
        <v>1.6</v>
      </c>
      <c r="E44" s="4" t="n">
        <v>579147</v>
      </c>
      <c r="F44" s="4" t="n">
        <v>1.1</v>
      </c>
      <c r="G44" s="4" t="n">
        <v>414166</v>
      </c>
      <c r="H44" s="4" t="n">
        <v>2.5</v>
      </c>
      <c r="I44" s="4" t="n">
        <v>906810</v>
      </c>
      <c r="J44" s="4" t="n">
        <v>9</v>
      </c>
      <c r="K44" s="4" t="n">
        <v>3266774</v>
      </c>
      <c r="L44" s="4" t="n">
        <v>0</v>
      </c>
    </row>
    <row r="45" customFormat="false" ht="15" hidden="false" customHeight="false" outlineLevel="0" collapsed="false">
      <c r="A45" s="4" t="n">
        <v>1509</v>
      </c>
      <c r="B45" s="4" t="n">
        <v>84.7</v>
      </c>
      <c r="C45" s="4" t="n">
        <v>35669046</v>
      </c>
      <c r="D45" s="4" t="n">
        <v>2.9</v>
      </c>
      <c r="E45" s="4" t="n">
        <v>1213954</v>
      </c>
      <c r="F45" s="4" t="n">
        <v>2</v>
      </c>
      <c r="G45" s="4" t="n">
        <v>828424</v>
      </c>
      <c r="H45" s="4" t="n">
        <v>2.5</v>
      </c>
      <c r="I45" s="4" t="n">
        <v>1070868</v>
      </c>
      <c r="J45" s="4" t="n">
        <v>7.9</v>
      </c>
      <c r="K45" s="4" t="n">
        <v>3348220</v>
      </c>
      <c r="L45" s="4" t="n">
        <v>0</v>
      </c>
    </row>
    <row r="46" customFormat="false" ht="15" hidden="false" customHeight="false" outlineLevel="0" collapsed="false">
      <c r="A46" s="4" t="n">
        <v>1646</v>
      </c>
      <c r="B46" s="4" t="n">
        <v>85.7</v>
      </c>
      <c r="C46" s="4" t="n">
        <v>37201688</v>
      </c>
      <c r="D46" s="4" t="n">
        <v>2.7</v>
      </c>
      <c r="E46" s="4" t="n">
        <v>1175078</v>
      </c>
      <c r="F46" s="4" t="n">
        <v>1.8</v>
      </c>
      <c r="G46" s="4" t="n">
        <v>765748</v>
      </c>
      <c r="H46" s="4" t="n">
        <v>2.3</v>
      </c>
      <c r="I46" s="4" t="n">
        <v>1013078</v>
      </c>
      <c r="J46" s="4" t="n">
        <v>7.5</v>
      </c>
      <c r="K46" s="4" t="n">
        <v>3262818</v>
      </c>
      <c r="L46" s="4" t="n">
        <v>0</v>
      </c>
    </row>
    <row r="47" customFormat="false" ht="15" hidden="false" customHeight="false" outlineLevel="0" collapsed="false">
      <c r="A47" s="4" t="n">
        <v>1530</v>
      </c>
      <c r="B47" s="4" t="n">
        <v>85.2</v>
      </c>
      <c r="C47" s="4" t="n">
        <v>42250240</v>
      </c>
      <c r="D47" s="4" t="n">
        <v>2.5</v>
      </c>
      <c r="E47" s="4" t="n">
        <v>1216987</v>
      </c>
      <c r="F47" s="4" t="n">
        <v>1.7</v>
      </c>
      <c r="G47" s="4" t="n">
        <v>828310</v>
      </c>
      <c r="H47" s="4" t="n">
        <v>2.5</v>
      </c>
      <c r="I47" s="4" t="n">
        <v>1237741</v>
      </c>
      <c r="J47" s="4" t="n">
        <v>8.2</v>
      </c>
      <c r="K47" s="4" t="n">
        <v>4082380</v>
      </c>
      <c r="L47" s="4" t="n">
        <v>0</v>
      </c>
    </row>
    <row r="48" customFormat="false" ht="15" hidden="false" customHeight="false" outlineLevel="0" collapsed="false">
      <c r="A48" s="4" t="n">
        <v>1494</v>
      </c>
      <c r="B48" s="4" t="n">
        <v>82</v>
      </c>
      <c r="C48" s="4" t="n">
        <v>42646865</v>
      </c>
      <c r="D48" s="4" t="n">
        <v>3.3</v>
      </c>
      <c r="E48" s="4" t="n">
        <v>1734489</v>
      </c>
      <c r="F48" s="4" t="n">
        <v>2.1</v>
      </c>
      <c r="G48" s="4" t="n">
        <v>1083706</v>
      </c>
      <c r="H48" s="4" t="n">
        <v>2.6</v>
      </c>
      <c r="I48" s="4" t="n">
        <v>1363876</v>
      </c>
      <c r="J48" s="4" t="n">
        <v>9.9</v>
      </c>
      <c r="K48" s="4" t="n">
        <v>5158616</v>
      </c>
      <c r="L48" s="4" t="n">
        <v>0</v>
      </c>
    </row>
    <row r="49" customFormat="false" ht="15" hidden="false" customHeight="false" outlineLevel="0" collapsed="false">
      <c r="A49" s="4" t="n">
        <v>1615</v>
      </c>
      <c r="B49" s="4" t="n">
        <v>84.2</v>
      </c>
      <c r="C49" s="4" t="n">
        <v>26432761</v>
      </c>
      <c r="D49" s="4" t="n">
        <v>2.7</v>
      </c>
      <c r="E49" s="4" t="n">
        <v>844063</v>
      </c>
      <c r="F49" s="4" t="n">
        <v>1.9</v>
      </c>
      <c r="G49" s="4" t="n">
        <v>583901</v>
      </c>
      <c r="H49" s="4" t="n">
        <v>2.6</v>
      </c>
      <c r="I49" s="4" t="n">
        <v>821467</v>
      </c>
      <c r="J49" s="4" t="n">
        <v>8.6</v>
      </c>
      <c r="K49" s="4" t="n">
        <v>2693104</v>
      </c>
      <c r="L49" s="4" t="n">
        <v>0</v>
      </c>
    </row>
    <row r="50" customFormat="false" ht="15" hidden="false" customHeight="false" outlineLevel="0" collapsed="false">
      <c r="A50" s="4" t="n">
        <v>1613</v>
      </c>
      <c r="B50" s="4" t="n">
        <v>84.7</v>
      </c>
      <c r="C50" s="4" t="n">
        <v>42006478</v>
      </c>
      <c r="D50" s="4" t="n">
        <v>2.7</v>
      </c>
      <c r="E50" s="4" t="n">
        <v>1318328</v>
      </c>
      <c r="F50" s="4" t="n">
        <v>1.8</v>
      </c>
      <c r="G50" s="4" t="n">
        <v>894767</v>
      </c>
      <c r="H50" s="4" t="n">
        <v>2.5</v>
      </c>
      <c r="I50" s="4" t="n">
        <v>1255516</v>
      </c>
      <c r="J50" s="4" t="n">
        <v>8.3</v>
      </c>
      <c r="K50" s="4" t="n">
        <v>4092471</v>
      </c>
      <c r="L50" s="4" t="n">
        <v>0</v>
      </c>
    </row>
    <row r="51" customFormat="false" ht="15" hidden="false" customHeight="false" outlineLevel="0" collapsed="false">
      <c r="A51" s="4" t="n">
        <v>1191</v>
      </c>
      <c r="B51" s="4" t="n">
        <v>82.9</v>
      </c>
      <c r="C51" s="4" t="n">
        <v>51911938</v>
      </c>
      <c r="D51" s="4" t="n">
        <v>2.4</v>
      </c>
      <c r="E51" s="4" t="n">
        <v>1520643</v>
      </c>
      <c r="F51" s="4" t="n">
        <v>1.6</v>
      </c>
      <c r="G51" s="4" t="n">
        <v>1025007</v>
      </c>
      <c r="H51" s="4" t="n">
        <v>3</v>
      </c>
      <c r="I51" s="4" t="n">
        <v>1851819</v>
      </c>
      <c r="J51" s="4" t="n">
        <v>10.1</v>
      </c>
      <c r="K51" s="4" t="n">
        <v>6345919</v>
      </c>
      <c r="L51" s="4" t="n">
        <v>0</v>
      </c>
    </row>
    <row r="52" customFormat="false" ht="15" hidden="false" customHeight="false" outlineLevel="0" collapsed="false">
      <c r="A52" s="4" t="n">
        <v>1750</v>
      </c>
      <c r="B52" s="4" t="n">
        <v>84</v>
      </c>
      <c r="C52" s="4" t="n">
        <v>32843710</v>
      </c>
      <c r="D52" s="4" t="n">
        <v>2.7</v>
      </c>
      <c r="E52" s="4" t="n">
        <v>1057289</v>
      </c>
      <c r="F52" s="4" t="n">
        <v>1.9</v>
      </c>
      <c r="G52" s="4" t="n">
        <v>740917</v>
      </c>
      <c r="H52" s="4" t="n">
        <v>2.7</v>
      </c>
      <c r="I52" s="4" t="n">
        <v>1046934</v>
      </c>
      <c r="J52" s="4" t="n">
        <v>8.8</v>
      </c>
      <c r="K52" s="4" t="n">
        <v>3431086</v>
      </c>
      <c r="L52" s="4" t="n">
        <v>0</v>
      </c>
    </row>
    <row r="53" customFormat="false" ht="15" hidden="false" customHeight="false" outlineLevel="0" collapsed="false">
      <c r="A53" s="4" t="n">
        <v>277</v>
      </c>
      <c r="B53" s="4" t="n">
        <v>72.1</v>
      </c>
      <c r="C53" s="4" t="n">
        <v>35355460</v>
      </c>
      <c r="D53" s="4" t="n">
        <v>2.8</v>
      </c>
      <c r="E53" s="4" t="n">
        <v>1352919</v>
      </c>
      <c r="F53" s="4" t="n">
        <v>2.3</v>
      </c>
      <c r="G53" s="4" t="n">
        <v>1115819</v>
      </c>
      <c r="H53" s="4" t="n">
        <v>4.9</v>
      </c>
      <c r="I53" s="4" t="n">
        <v>2390251</v>
      </c>
      <c r="J53" s="4" t="n">
        <v>18</v>
      </c>
      <c r="K53" s="4" t="n">
        <v>8810521</v>
      </c>
      <c r="L53" s="4" t="n">
        <v>0</v>
      </c>
    </row>
    <row r="54" customFormat="false" ht="15" hidden="false" customHeight="false" outlineLevel="0" collapsed="false">
      <c r="A54" s="4" t="n">
        <v>1392</v>
      </c>
      <c r="B54" s="4" t="n">
        <v>80.5</v>
      </c>
      <c r="C54" s="4" t="n">
        <v>40128798</v>
      </c>
      <c r="D54" s="4" t="n">
        <v>2.3</v>
      </c>
      <c r="E54" s="4" t="n">
        <v>1169909</v>
      </c>
      <c r="F54" s="4" t="n">
        <v>1.7</v>
      </c>
      <c r="G54" s="4" t="n">
        <v>849259</v>
      </c>
      <c r="H54" s="4" t="n">
        <v>3.5</v>
      </c>
      <c r="I54" s="4" t="n">
        <v>1753433</v>
      </c>
      <c r="J54" s="4" t="n">
        <v>11.9</v>
      </c>
      <c r="K54" s="4" t="n">
        <v>5927129</v>
      </c>
      <c r="L54" s="4" t="n">
        <v>0</v>
      </c>
    </row>
    <row r="55" customFormat="false" ht="15" hidden="false" customHeight="false" outlineLevel="0" collapsed="false">
      <c r="A55" s="4" t="n">
        <v>821</v>
      </c>
      <c r="B55" s="4" t="n">
        <v>82.5</v>
      </c>
      <c r="C55" s="4" t="n">
        <v>43451620</v>
      </c>
      <c r="D55" s="4" t="n">
        <v>2.3</v>
      </c>
      <c r="E55" s="4" t="n">
        <v>1229938</v>
      </c>
      <c r="F55" s="4" t="n">
        <v>1.6</v>
      </c>
      <c r="G55" s="4" t="n">
        <v>850777</v>
      </c>
      <c r="H55" s="4" t="n">
        <v>3.1</v>
      </c>
      <c r="I55" s="4" t="n">
        <v>1613956</v>
      </c>
      <c r="J55" s="4" t="n">
        <v>10.5</v>
      </c>
      <c r="K55" s="4" t="n">
        <v>5539949</v>
      </c>
      <c r="L55" s="4" t="n">
        <v>0</v>
      </c>
    </row>
    <row r="56" customFormat="false" ht="15" hidden="false" customHeight="false" outlineLevel="0" collapsed="false">
      <c r="A56" s="4" t="n">
        <v>750</v>
      </c>
      <c r="B56" s="4" t="n">
        <v>76.6</v>
      </c>
      <c r="C56" s="4" t="n">
        <v>41137696</v>
      </c>
      <c r="D56" s="4" t="n">
        <v>3.1</v>
      </c>
      <c r="E56" s="4" t="n">
        <v>1654609</v>
      </c>
      <c r="F56" s="4" t="n">
        <v>2.2</v>
      </c>
      <c r="G56" s="4" t="n">
        <v>1172773</v>
      </c>
      <c r="H56" s="4" t="n">
        <v>4.1</v>
      </c>
      <c r="I56" s="4" t="n">
        <v>2221718</v>
      </c>
      <c r="J56" s="4" t="n">
        <v>14</v>
      </c>
      <c r="K56" s="4" t="n">
        <v>7511016</v>
      </c>
      <c r="L56" s="4" t="n">
        <v>0</v>
      </c>
    </row>
    <row r="57" customFormat="false" ht="15" hidden="false" customHeight="false" outlineLevel="0" collapsed="false">
      <c r="A57" s="4" t="n">
        <v>1383</v>
      </c>
      <c r="B57" s="4" t="n">
        <v>81.1</v>
      </c>
      <c r="C57" s="4" t="n">
        <v>49266065</v>
      </c>
      <c r="D57" s="4" t="n">
        <v>3.2</v>
      </c>
      <c r="E57" s="4" t="n">
        <v>1945000</v>
      </c>
      <c r="F57" s="4" t="n">
        <v>2.3</v>
      </c>
      <c r="G57" s="4" t="n">
        <v>1424648</v>
      </c>
      <c r="H57" s="4" t="n">
        <v>3.2</v>
      </c>
      <c r="I57" s="4" t="n">
        <v>1952467</v>
      </c>
      <c r="J57" s="4" t="n">
        <v>10.1</v>
      </c>
      <c r="K57" s="4" t="n">
        <v>6135300</v>
      </c>
      <c r="L57" s="4" t="n">
        <v>0</v>
      </c>
    </row>
    <row r="58" customFormat="false" ht="15" hidden="false" customHeight="false" outlineLevel="0" collapsed="false">
      <c r="A58" s="4" t="n">
        <v>1013</v>
      </c>
      <c r="B58" s="4" t="n">
        <v>81.7</v>
      </c>
      <c r="C58" s="4" t="n">
        <v>52092959</v>
      </c>
      <c r="D58" s="4" t="n">
        <v>3.1</v>
      </c>
      <c r="E58" s="4" t="n">
        <v>1994740</v>
      </c>
      <c r="F58" s="4" t="n">
        <v>2.3</v>
      </c>
      <c r="G58" s="4" t="n">
        <v>1453878</v>
      </c>
      <c r="H58" s="4" t="n">
        <v>3</v>
      </c>
      <c r="I58" s="4" t="n">
        <v>1903422</v>
      </c>
      <c r="J58" s="4" t="n">
        <v>9.9</v>
      </c>
      <c r="K58" s="4" t="n">
        <v>6285425</v>
      </c>
      <c r="L58" s="4" t="n">
        <v>0</v>
      </c>
    </row>
    <row r="59" customFormat="false" ht="15" hidden="false" customHeight="false" outlineLevel="0" collapsed="false">
      <c r="A59" s="4" t="n">
        <v>511</v>
      </c>
      <c r="B59" s="4" t="n">
        <v>78</v>
      </c>
      <c r="C59" s="4" t="n">
        <v>47602204</v>
      </c>
      <c r="D59" s="4" t="n">
        <v>2.7</v>
      </c>
      <c r="E59" s="4" t="n">
        <v>1677289</v>
      </c>
      <c r="F59" s="4" t="n">
        <v>1.9</v>
      </c>
      <c r="G59" s="4" t="n">
        <v>1159763</v>
      </c>
      <c r="H59" s="4" t="n">
        <v>3.8</v>
      </c>
      <c r="I59" s="4" t="n">
        <v>2342288</v>
      </c>
      <c r="J59" s="4" t="n">
        <v>13.5</v>
      </c>
      <c r="K59" s="4" t="n">
        <v>8240712</v>
      </c>
      <c r="L59" s="4" t="n">
        <v>0</v>
      </c>
    </row>
    <row r="60" customFormat="false" ht="15" hidden="false" customHeight="false" outlineLevel="0" collapsed="false">
      <c r="A60" s="4" t="n">
        <v>520</v>
      </c>
      <c r="B60" s="4" t="n">
        <v>81.3</v>
      </c>
      <c r="C60" s="4" t="n">
        <v>38189583</v>
      </c>
      <c r="D60" s="4" t="n">
        <v>2.9</v>
      </c>
      <c r="E60" s="4" t="n">
        <v>1349799</v>
      </c>
      <c r="F60" s="4" t="n">
        <v>2.1</v>
      </c>
      <c r="G60" s="4" t="n">
        <v>992592</v>
      </c>
      <c r="H60" s="4" t="n">
        <v>3.2</v>
      </c>
      <c r="I60" s="4" t="n">
        <v>1486546</v>
      </c>
      <c r="J60" s="4" t="n">
        <v>10.6</v>
      </c>
      <c r="K60" s="4" t="n">
        <v>4963208</v>
      </c>
      <c r="L60" s="4" t="n">
        <v>0</v>
      </c>
    </row>
    <row r="61" customFormat="false" ht="15" hidden="false" customHeight="false" outlineLevel="0" collapsed="false">
      <c r="A61" s="4" t="n">
        <v>1537</v>
      </c>
      <c r="B61" s="4" t="n">
        <v>81.6</v>
      </c>
      <c r="C61" s="4" t="n">
        <v>38304340</v>
      </c>
      <c r="D61" s="4" t="n">
        <v>2</v>
      </c>
      <c r="E61" s="4" t="n">
        <v>916529</v>
      </c>
      <c r="F61" s="4" t="n">
        <v>1.3</v>
      </c>
      <c r="G61" s="4" t="n">
        <v>621248</v>
      </c>
      <c r="H61" s="4" t="n">
        <v>3</v>
      </c>
      <c r="I61" s="4" t="n">
        <v>1389025</v>
      </c>
      <c r="J61" s="4" t="n">
        <v>12.2</v>
      </c>
      <c r="K61" s="4" t="n">
        <v>5724988</v>
      </c>
      <c r="L61" s="4" t="n">
        <v>0</v>
      </c>
    </row>
  </sheetData>
  <conditionalFormatting sqref="A92:A97 A100:A101 A114:A120 A110:A111 A106:A107">
    <cfRule type="expression" priority="2" aboveAverage="0" equalAverage="0" bottom="0" percent="0" rank="0" text="" dxfId="0">
      <formula>AND(COUNTIF($A$92:$A$97,A92)+COUNTIF($A$100:$A$101,A92)+COUNTIF($A$114:$A$120,A92)+COUNTIF($A$110:$A$111,A92)+COUNTIF($A$106:$A$107,A92)&gt;1,NOT(ISBLANK(A92)))</formula>
    </cfRule>
  </conditionalFormatting>
  <conditionalFormatting sqref="A57:A58">
    <cfRule type="expression" priority="3" aboveAverage="0" equalAverage="0" bottom="0" percent="0" rank="0" text="" dxfId="1">
      <formula>AND(COUNTIF($A$57:$A$58,A57)&gt;1,NOT(ISBLANK(A57)))</formula>
    </cfRule>
  </conditionalFormatting>
  <conditionalFormatting sqref="A59:A60">
    <cfRule type="expression" priority="4" aboveAverage="0" equalAverage="0" bottom="0" percent="0" rank="0" text="" dxfId="2">
      <formula>AND(COUNTIF($A$59:$A$60,A59)&gt;1,NOT(ISBLANK(A5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12" min="2" style="4" width="15.56"/>
  </cols>
  <sheetData>
    <row r="1" customFormat="false" ht="4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5" hidden="false" customHeight="false" outlineLevel="0" collapsed="false">
      <c r="A2" s="4" t="n">
        <v>41</v>
      </c>
      <c r="B2" s="4" t="n">
        <v>86.4</v>
      </c>
      <c r="C2" s="4" t="n">
        <v>25011428</v>
      </c>
      <c r="D2" s="4" t="n">
        <v>1.2</v>
      </c>
      <c r="E2" s="4" t="n">
        <v>352027</v>
      </c>
      <c r="F2" s="4" t="n">
        <v>1</v>
      </c>
      <c r="G2" s="4" t="n">
        <v>279504</v>
      </c>
      <c r="H2" s="4" t="n">
        <v>2.3</v>
      </c>
      <c r="I2" s="4" t="n">
        <v>669013</v>
      </c>
      <c r="J2" s="4" t="n">
        <v>9.1</v>
      </c>
      <c r="K2" s="4" t="n">
        <v>2620094</v>
      </c>
      <c r="L2" s="4" t="n">
        <v>0</v>
      </c>
    </row>
    <row r="3" customFormat="false" ht="15" hidden="false" customHeight="false" outlineLevel="0" collapsed="false">
      <c r="A3" s="4" t="n">
        <v>610</v>
      </c>
      <c r="B3" s="4" t="n">
        <v>89.1</v>
      </c>
      <c r="C3" s="4" t="n">
        <v>41078311</v>
      </c>
      <c r="D3" s="4" t="n">
        <v>1.3</v>
      </c>
      <c r="E3" s="4" t="n">
        <v>591142</v>
      </c>
      <c r="F3" s="4" t="n">
        <v>0.8</v>
      </c>
      <c r="G3" s="4" t="n">
        <v>387103</v>
      </c>
      <c r="H3" s="4" t="n">
        <v>1.9</v>
      </c>
      <c r="I3" s="4" t="n">
        <v>857514</v>
      </c>
      <c r="J3" s="4" t="n">
        <v>6.9</v>
      </c>
      <c r="K3" s="4" t="n">
        <v>3204950</v>
      </c>
      <c r="L3" s="4" t="n">
        <v>0</v>
      </c>
    </row>
    <row r="4" customFormat="false" ht="15" hidden="false" customHeight="false" outlineLevel="0" collapsed="false">
      <c r="A4" s="4" t="n">
        <v>928</v>
      </c>
      <c r="B4" s="4" t="n">
        <v>88.1</v>
      </c>
      <c r="C4" s="4" t="n">
        <v>28879630</v>
      </c>
      <c r="D4" s="4" t="n">
        <v>1.3</v>
      </c>
      <c r="E4" s="4" t="n">
        <v>431450</v>
      </c>
      <c r="F4" s="4" t="n">
        <v>0.9</v>
      </c>
      <c r="G4" s="4" t="n">
        <v>304580</v>
      </c>
      <c r="H4" s="4" t="n">
        <v>2</v>
      </c>
      <c r="I4" s="4" t="n">
        <v>646397</v>
      </c>
      <c r="J4" s="4" t="n">
        <v>7.6</v>
      </c>
      <c r="K4" s="4" t="n">
        <v>2503787</v>
      </c>
      <c r="L4" s="4" t="n">
        <v>0</v>
      </c>
    </row>
    <row r="5" customFormat="false" ht="15" hidden="false" customHeight="false" outlineLevel="0" collapsed="false">
      <c r="A5" s="4" t="n">
        <v>1430</v>
      </c>
      <c r="B5" s="4" t="n">
        <v>87</v>
      </c>
      <c r="C5" s="4" t="n">
        <v>37390616</v>
      </c>
      <c r="D5" s="4" t="n">
        <v>1.8</v>
      </c>
      <c r="E5" s="4" t="n">
        <v>791066</v>
      </c>
      <c r="F5" s="4" t="n">
        <v>1.1</v>
      </c>
      <c r="G5" s="4" t="n">
        <v>470561</v>
      </c>
      <c r="H5" s="4" t="n">
        <v>2.2</v>
      </c>
      <c r="I5" s="4" t="n">
        <v>927128</v>
      </c>
      <c r="J5" s="4" t="n">
        <v>7.9</v>
      </c>
      <c r="K5" s="4" t="n">
        <v>3398349</v>
      </c>
      <c r="L5" s="4" t="n">
        <v>0</v>
      </c>
    </row>
    <row r="6" customFormat="false" ht="15" hidden="false" customHeight="false" outlineLevel="0" collapsed="false">
      <c r="A6" s="4" t="n">
        <v>1507</v>
      </c>
      <c r="B6" s="4" t="n">
        <v>83.1</v>
      </c>
      <c r="C6" s="4" t="n">
        <v>41243801</v>
      </c>
      <c r="D6" s="4" t="n">
        <v>2.2</v>
      </c>
      <c r="E6" s="4" t="n">
        <v>1078544</v>
      </c>
      <c r="F6" s="4" t="n">
        <v>1.5</v>
      </c>
      <c r="G6" s="4" t="n">
        <v>731347</v>
      </c>
      <c r="H6" s="4" t="n">
        <v>2.8</v>
      </c>
      <c r="I6" s="4" t="n">
        <v>1413325</v>
      </c>
      <c r="J6" s="4" t="n">
        <v>10.4</v>
      </c>
      <c r="K6" s="4" t="n">
        <v>5142455</v>
      </c>
      <c r="L6" s="4" t="n">
        <v>0</v>
      </c>
    </row>
    <row r="7" customFormat="false" ht="15" hidden="false" customHeight="false" outlineLevel="0" collapsed="false">
      <c r="A7" s="4" t="n">
        <v>1713</v>
      </c>
      <c r="B7" s="4" t="n">
        <v>87.9</v>
      </c>
      <c r="C7" s="4" t="n">
        <v>24784209</v>
      </c>
      <c r="D7" s="4" t="n">
        <v>1.5</v>
      </c>
      <c r="E7" s="4" t="n">
        <v>431900</v>
      </c>
      <c r="F7" s="4" t="n">
        <v>0.9</v>
      </c>
      <c r="G7" s="4" t="n">
        <v>251200</v>
      </c>
      <c r="H7" s="4" t="n">
        <v>1.9</v>
      </c>
      <c r="I7" s="4" t="n">
        <v>548149</v>
      </c>
      <c r="J7" s="4" t="n">
        <v>7.8</v>
      </c>
      <c r="K7" s="4" t="n">
        <v>2191578</v>
      </c>
      <c r="L7" s="4" t="n">
        <v>0</v>
      </c>
    </row>
    <row r="8" customFormat="false" ht="15" hidden="false" customHeight="false" outlineLevel="0" collapsed="false">
      <c r="A8" s="4" t="n">
        <v>1780</v>
      </c>
      <c r="B8" s="4" t="n">
        <v>88.3</v>
      </c>
      <c r="C8" s="4" t="n">
        <v>26256348</v>
      </c>
      <c r="D8" s="4" t="n">
        <v>1.2</v>
      </c>
      <c r="E8" s="4" t="n">
        <v>350040</v>
      </c>
      <c r="F8" s="4" t="n">
        <v>0.8</v>
      </c>
      <c r="G8" s="4" t="n">
        <v>251694</v>
      </c>
      <c r="H8" s="4" t="n">
        <v>2</v>
      </c>
      <c r="I8" s="4" t="n">
        <v>596265</v>
      </c>
      <c r="J8" s="4" t="n">
        <v>7.7</v>
      </c>
      <c r="K8" s="4" t="n">
        <v>2275911</v>
      </c>
      <c r="L8" s="4" t="n">
        <v>0</v>
      </c>
    </row>
    <row r="9" customFormat="false" ht="15" hidden="false" customHeight="false" outlineLevel="0" collapsed="false">
      <c r="A9" s="4" t="n">
        <v>1782</v>
      </c>
      <c r="B9" s="4" t="n">
        <v>85</v>
      </c>
      <c r="C9" s="4" t="n">
        <v>23434540</v>
      </c>
      <c r="D9" s="4" t="n">
        <v>1.5</v>
      </c>
      <c r="E9" s="4" t="n">
        <v>409616</v>
      </c>
      <c r="F9" s="4" t="n">
        <v>1</v>
      </c>
      <c r="G9" s="4" t="n">
        <v>280065</v>
      </c>
      <c r="H9" s="4" t="n">
        <v>2.4</v>
      </c>
      <c r="I9" s="4" t="n">
        <v>666377</v>
      </c>
      <c r="J9" s="4" t="n">
        <v>10</v>
      </c>
      <c r="K9" s="4" t="n">
        <v>2768674</v>
      </c>
      <c r="L9" s="4" t="n">
        <v>0</v>
      </c>
    </row>
    <row r="10" customFormat="false" ht="15" hidden="false" customHeight="false" outlineLevel="0" collapsed="false">
      <c r="A10" s="4" t="n">
        <v>1783</v>
      </c>
      <c r="B10" s="4" t="n">
        <v>89.2</v>
      </c>
      <c r="C10" s="4" t="n">
        <v>33913771</v>
      </c>
      <c r="D10" s="4" t="n">
        <v>1.2</v>
      </c>
      <c r="E10" s="4" t="n">
        <v>458340</v>
      </c>
      <c r="F10" s="4" t="n">
        <v>0.8</v>
      </c>
      <c r="G10" s="4" t="n">
        <v>307418</v>
      </c>
      <c r="H10" s="4" t="n">
        <v>1.9</v>
      </c>
      <c r="I10" s="4" t="n">
        <v>710254</v>
      </c>
      <c r="J10" s="4" t="n">
        <v>6.9</v>
      </c>
      <c r="K10" s="4" t="n">
        <v>2616401</v>
      </c>
      <c r="L10" s="4" t="n">
        <v>0</v>
      </c>
    </row>
    <row r="11" customFormat="false" ht="15" hidden="false" customHeight="false" outlineLevel="0" collapsed="false">
      <c r="A11" s="4" t="n">
        <v>1784</v>
      </c>
      <c r="B11" s="4" t="n">
        <v>89.5</v>
      </c>
      <c r="C11" s="4" t="n">
        <v>27838263</v>
      </c>
      <c r="D11" s="4" t="n">
        <v>1.2</v>
      </c>
      <c r="E11" s="4" t="n">
        <v>376894</v>
      </c>
      <c r="F11" s="4" t="n">
        <v>0.8</v>
      </c>
      <c r="G11" s="4" t="n">
        <v>260202</v>
      </c>
      <c r="H11" s="4" t="n">
        <v>1.9</v>
      </c>
      <c r="I11" s="4" t="n">
        <v>585822</v>
      </c>
      <c r="J11" s="4" t="n">
        <v>6.5</v>
      </c>
      <c r="K11" s="4" t="n">
        <v>2034955</v>
      </c>
      <c r="L11" s="4" t="n">
        <v>0</v>
      </c>
    </row>
    <row r="12" customFormat="false" ht="15" hidden="false" customHeight="false" outlineLevel="0" collapsed="false">
      <c r="A12" s="4" t="n">
        <v>1786</v>
      </c>
      <c r="B12" s="4" t="n">
        <v>83.1</v>
      </c>
      <c r="C12" s="4" t="n">
        <v>41243801</v>
      </c>
      <c r="D12" s="4" t="n">
        <v>2.2</v>
      </c>
      <c r="E12" s="4" t="n">
        <v>1078544</v>
      </c>
      <c r="F12" s="4" t="n">
        <v>1.5</v>
      </c>
      <c r="G12" s="4" t="n">
        <v>731347</v>
      </c>
      <c r="H12" s="4" t="n">
        <v>2.8</v>
      </c>
      <c r="I12" s="4" t="n">
        <v>1413325</v>
      </c>
      <c r="J12" s="4" t="n">
        <v>10.4</v>
      </c>
      <c r="K12" s="4" t="n">
        <v>5142455</v>
      </c>
      <c r="L12" s="4" t="n">
        <v>0</v>
      </c>
    </row>
    <row r="13" customFormat="false" ht="15" hidden="false" customHeight="false" outlineLevel="0" collapsed="false">
      <c r="A13" s="4" t="n">
        <v>1790</v>
      </c>
      <c r="B13" s="4" t="n">
        <v>86.8</v>
      </c>
      <c r="C13" s="4" t="n">
        <v>38507027</v>
      </c>
      <c r="D13" s="4" t="n">
        <v>1.8</v>
      </c>
      <c r="E13" s="4" t="n">
        <v>793625</v>
      </c>
      <c r="F13" s="4" t="n">
        <v>1.1</v>
      </c>
      <c r="G13" s="4" t="n">
        <v>482504</v>
      </c>
      <c r="H13" s="4" t="n">
        <v>2.2</v>
      </c>
      <c r="I13" s="4" t="n">
        <v>984160</v>
      </c>
      <c r="J13" s="4" t="n">
        <v>8.1</v>
      </c>
      <c r="K13" s="4" t="n">
        <v>3597646</v>
      </c>
      <c r="L13" s="4" t="n">
        <v>0</v>
      </c>
    </row>
    <row r="14" customFormat="false" ht="15" hidden="false" customHeight="false" outlineLevel="0" collapsed="false">
      <c r="A14" s="4" t="n">
        <v>1791</v>
      </c>
      <c r="B14" s="4" t="n">
        <v>88.7</v>
      </c>
      <c r="C14" s="4" t="n">
        <v>26238815</v>
      </c>
      <c r="D14" s="4" t="n">
        <v>1.2</v>
      </c>
      <c r="E14" s="4" t="n">
        <v>352814</v>
      </c>
      <c r="F14" s="4" t="n">
        <v>0.9</v>
      </c>
      <c r="G14" s="4" t="n">
        <v>254323</v>
      </c>
      <c r="H14" s="4" t="n">
        <v>2</v>
      </c>
      <c r="I14" s="4" t="n">
        <v>580482</v>
      </c>
      <c r="J14" s="4" t="n">
        <v>7.3</v>
      </c>
      <c r="K14" s="4" t="n">
        <v>2159268</v>
      </c>
      <c r="L14" s="4" t="n">
        <v>0</v>
      </c>
    </row>
    <row r="15" customFormat="false" ht="15" hidden="false" customHeight="false" outlineLevel="0" collapsed="false">
      <c r="A15" s="4" t="n">
        <v>1795</v>
      </c>
      <c r="B15" s="4" t="n">
        <v>89</v>
      </c>
      <c r="C15" s="4" t="n">
        <v>28174615</v>
      </c>
      <c r="D15" s="4" t="n">
        <v>1.2</v>
      </c>
      <c r="E15" s="4" t="n">
        <v>379706</v>
      </c>
      <c r="F15" s="4" t="n">
        <v>0.8</v>
      </c>
      <c r="G15" s="4" t="n">
        <v>262296</v>
      </c>
      <c r="H15" s="4" t="n">
        <v>1.9</v>
      </c>
      <c r="I15" s="4" t="n">
        <v>604286</v>
      </c>
      <c r="J15" s="4" t="n">
        <v>7</v>
      </c>
      <c r="K15" s="4" t="n">
        <v>2219741</v>
      </c>
      <c r="L15" s="4" t="n">
        <v>0</v>
      </c>
    </row>
    <row r="16" customFormat="false" ht="15" hidden="false" customHeight="false" outlineLevel="0" collapsed="false">
      <c r="A16" s="4" t="n">
        <v>1796</v>
      </c>
      <c r="B16" s="4" t="n">
        <v>88.8</v>
      </c>
      <c r="C16" s="4" t="n">
        <v>23731772</v>
      </c>
      <c r="D16" s="4" t="n">
        <v>1.2</v>
      </c>
      <c r="E16" s="4" t="n">
        <v>312684</v>
      </c>
      <c r="F16" s="4" t="n">
        <v>0.8</v>
      </c>
      <c r="G16" s="4" t="n">
        <v>227175</v>
      </c>
      <c r="H16" s="4" t="n">
        <v>1.9</v>
      </c>
      <c r="I16" s="4" t="n">
        <v>516706</v>
      </c>
      <c r="J16" s="4" t="n">
        <v>7.3</v>
      </c>
      <c r="K16" s="4" t="n">
        <v>1947775</v>
      </c>
      <c r="L16" s="4" t="n">
        <v>0</v>
      </c>
    </row>
    <row r="17" customFormat="false" ht="15" hidden="false" customHeight="false" outlineLevel="0" collapsed="false">
      <c r="A17" s="4" t="n">
        <v>11</v>
      </c>
      <c r="B17" s="4" t="n">
        <v>86</v>
      </c>
      <c r="C17" s="4" t="n">
        <v>23072895</v>
      </c>
      <c r="D17" s="4" t="n">
        <v>1.4</v>
      </c>
      <c r="E17" s="4" t="n">
        <v>365632</v>
      </c>
      <c r="F17" s="4" t="n">
        <v>1.1</v>
      </c>
      <c r="G17" s="4" t="n">
        <v>293429</v>
      </c>
      <c r="H17" s="4" t="n">
        <v>2.4</v>
      </c>
      <c r="I17" s="4" t="n">
        <v>653970</v>
      </c>
      <c r="J17" s="4" t="n">
        <v>9.1</v>
      </c>
      <c r="K17" s="4" t="n">
        <v>2447998</v>
      </c>
      <c r="L17" s="4" t="n">
        <v>0</v>
      </c>
    </row>
    <row r="18" customFormat="false" ht="15" hidden="false" customHeight="false" outlineLevel="0" collapsed="false">
      <c r="A18" s="4" t="n">
        <v>1030</v>
      </c>
      <c r="B18" s="4" t="n">
        <v>86.1</v>
      </c>
      <c r="C18" s="4" t="n">
        <v>28320947</v>
      </c>
      <c r="D18" s="4" t="n">
        <v>1.4</v>
      </c>
      <c r="E18" s="4" t="n">
        <v>456965</v>
      </c>
      <c r="F18" s="4" t="n">
        <v>1.1</v>
      </c>
      <c r="G18" s="4" t="n">
        <v>349455</v>
      </c>
      <c r="H18" s="4" t="n">
        <v>2.4</v>
      </c>
      <c r="I18" s="4" t="n">
        <v>795330</v>
      </c>
      <c r="J18" s="4" t="n">
        <v>9</v>
      </c>
      <c r="K18" s="4" t="n">
        <v>2961581</v>
      </c>
      <c r="L18" s="4" t="n">
        <v>0</v>
      </c>
    </row>
    <row r="19" customFormat="false" ht="15" hidden="false" customHeight="false" outlineLevel="0" collapsed="false">
      <c r="A19" s="4" t="n">
        <v>1381</v>
      </c>
      <c r="B19" s="4" t="n">
        <v>88.1</v>
      </c>
      <c r="C19" s="4" t="n">
        <v>25327755</v>
      </c>
      <c r="D19" s="4" t="n">
        <v>1.4</v>
      </c>
      <c r="E19" s="4" t="n">
        <v>397408</v>
      </c>
      <c r="F19" s="4" t="n">
        <v>1</v>
      </c>
      <c r="G19" s="4" t="n">
        <v>273261</v>
      </c>
      <c r="H19" s="4" t="n">
        <v>2.1</v>
      </c>
      <c r="I19" s="4" t="n">
        <v>594491</v>
      </c>
      <c r="J19" s="4" t="n">
        <v>7.5</v>
      </c>
      <c r="K19" s="4" t="n">
        <v>2170801</v>
      </c>
      <c r="L19" s="4" t="n">
        <v>0</v>
      </c>
    </row>
    <row r="20" customFormat="false" ht="15" hidden="false" customHeight="false" outlineLevel="0" collapsed="false">
      <c r="A20" s="4" t="n">
        <v>1382</v>
      </c>
      <c r="B20" s="4" t="n">
        <v>85.7</v>
      </c>
      <c r="C20" s="4" t="n">
        <v>45196569</v>
      </c>
      <c r="D20" s="4" t="n">
        <v>1.6</v>
      </c>
      <c r="E20" s="4" t="n">
        <v>856177</v>
      </c>
      <c r="F20" s="4" t="n">
        <v>1.2</v>
      </c>
      <c r="G20" s="4" t="n">
        <v>622424</v>
      </c>
      <c r="H20" s="4" t="n">
        <v>2.4</v>
      </c>
      <c r="I20" s="4" t="n">
        <v>1262132</v>
      </c>
      <c r="J20" s="4" t="n">
        <v>9.1</v>
      </c>
      <c r="K20" s="4" t="n">
        <v>4815786</v>
      </c>
      <c r="L20" s="4" t="n">
        <v>0</v>
      </c>
    </row>
    <row r="21" customFormat="false" ht="15" hidden="false" customHeight="false" outlineLevel="0" collapsed="false">
      <c r="A21" s="4" t="n">
        <v>1384</v>
      </c>
      <c r="B21" s="4" t="n">
        <v>86.7</v>
      </c>
      <c r="C21" s="4" t="n">
        <v>47518666</v>
      </c>
      <c r="D21" s="4" t="n">
        <v>1.8</v>
      </c>
      <c r="E21" s="4" t="n">
        <v>1002655</v>
      </c>
      <c r="F21" s="4" t="n">
        <v>1.1</v>
      </c>
      <c r="G21" s="4" t="n">
        <v>579321</v>
      </c>
      <c r="H21" s="4" t="n">
        <v>2.1</v>
      </c>
      <c r="I21" s="4" t="n">
        <v>1177576</v>
      </c>
      <c r="J21" s="4" t="n">
        <v>8.2</v>
      </c>
      <c r="K21" s="4" t="n">
        <v>4505048</v>
      </c>
      <c r="L21" s="4" t="n">
        <v>0</v>
      </c>
    </row>
    <row r="22" customFormat="false" ht="15" hidden="false" customHeight="false" outlineLevel="0" collapsed="false">
      <c r="A22" s="4" t="n">
        <v>1501</v>
      </c>
      <c r="B22" s="4" t="n">
        <v>88.3</v>
      </c>
      <c r="C22" s="4" t="n">
        <v>24650838</v>
      </c>
      <c r="D22" s="4" t="n">
        <v>1.2</v>
      </c>
      <c r="E22" s="4" t="n">
        <v>345891</v>
      </c>
      <c r="F22" s="4" t="n">
        <v>0.9</v>
      </c>
      <c r="G22" s="4" t="n">
        <v>253251</v>
      </c>
      <c r="H22" s="4" t="n">
        <v>2</v>
      </c>
      <c r="I22" s="4" t="n">
        <v>552587</v>
      </c>
      <c r="J22" s="4" t="n">
        <v>7.6</v>
      </c>
      <c r="K22" s="4" t="n">
        <v>2107547</v>
      </c>
      <c r="L22" s="4" t="n">
        <v>0</v>
      </c>
    </row>
    <row r="23" customFormat="false" ht="15" hidden="false" customHeight="false" outlineLevel="0" collapsed="false">
      <c r="A23" s="4" t="n">
        <v>1515</v>
      </c>
      <c r="B23" s="4" t="n">
        <v>86.8</v>
      </c>
      <c r="C23" s="4" t="n">
        <v>22021898</v>
      </c>
      <c r="D23" s="4" t="n">
        <v>1.2</v>
      </c>
      <c r="E23" s="4" t="n">
        <v>299265</v>
      </c>
      <c r="F23" s="4" t="n">
        <v>0.9</v>
      </c>
      <c r="G23" s="4" t="n">
        <v>238889</v>
      </c>
      <c r="H23" s="4" t="n">
        <v>2.2</v>
      </c>
      <c r="I23" s="4" t="n">
        <v>564336</v>
      </c>
      <c r="J23" s="4" t="n">
        <v>8.8</v>
      </c>
      <c r="K23" s="4" t="n">
        <v>2242776</v>
      </c>
      <c r="L23" s="4" t="n">
        <v>0</v>
      </c>
    </row>
    <row r="24" customFormat="false" ht="15" hidden="false" customHeight="false" outlineLevel="0" collapsed="false">
      <c r="A24" s="4" t="n">
        <v>1647</v>
      </c>
      <c r="B24" s="4" t="n">
        <v>89.7</v>
      </c>
      <c r="C24" s="4" t="n">
        <v>32144465</v>
      </c>
      <c r="D24" s="4" t="n">
        <v>1.3</v>
      </c>
      <c r="E24" s="4" t="n">
        <v>458376</v>
      </c>
      <c r="F24" s="4" t="n">
        <v>0.9</v>
      </c>
      <c r="G24" s="4" t="n">
        <v>312254</v>
      </c>
      <c r="H24" s="4" t="n">
        <v>1.8</v>
      </c>
      <c r="I24" s="4" t="n">
        <v>660329</v>
      </c>
      <c r="J24" s="4" t="n">
        <v>6.3</v>
      </c>
      <c r="K24" s="4" t="n">
        <v>2267522</v>
      </c>
      <c r="L24" s="4" t="n">
        <v>0</v>
      </c>
    </row>
    <row r="25" customFormat="false" ht="15" hidden="false" customHeight="false" outlineLevel="0" collapsed="false">
      <c r="A25" s="4" t="n">
        <v>1649</v>
      </c>
      <c r="B25" s="4" t="n">
        <v>87.5</v>
      </c>
      <c r="C25" s="4" t="n">
        <v>29967431</v>
      </c>
      <c r="D25" s="4" t="n">
        <v>1.6</v>
      </c>
      <c r="E25" s="4" t="n">
        <v>558577</v>
      </c>
      <c r="F25" s="4" t="n">
        <v>1</v>
      </c>
      <c r="G25" s="4" t="n">
        <v>343842</v>
      </c>
      <c r="H25" s="4" t="n">
        <v>2.1</v>
      </c>
      <c r="I25" s="4" t="n">
        <v>724612</v>
      </c>
      <c r="J25" s="4" t="n">
        <v>7.7</v>
      </c>
      <c r="K25" s="4" t="n">
        <v>2652586</v>
      </c>
      <c r="L25" s="4" t="n">
        <v>0</v>
      </c>
    </row>
    <row r="26" customFormat="false" ht="15" hidden="false" customHeight="false" outlineLevel="0" collapsed="false">
      <c r="A26" s="4" t="n">
        <v>1789</v>
      </c>
      <c r="B26" s="4" t="n">
        <v>88.2</v>
      </c>
      <c r="C26" s="4" t="n">
        <v>35134887</v>
      </c>
      <c r="D26" s="4" t="n">
        <v>1.3</v>
      </c>
      <c r="E26" s="4" t="n">
        <v>514489</v>
      </c>
      <c r="F26" s="4" t="n">
        <v>0.9</v>
      </c>
      <c r="G26" s="4" t="n">
        <v>343165</v>
      </c>
      <c r="H26" s="4" t="n">
        <v>1.9</v>
      </c>
      <c r="I26" s="4" t="n">
        <v>766416</v>
      </c>
      <c r="J26" s="4" t="n">
        <v>7.8</v>
      </c>
      <c r="K26" s="4" t="n">
        <v>3089269</v>
      </c>
      <c r="L26" s="4" t="n">
        <v>0</v>
      </c>
    </row>
    <row r="27" customFormat="false" ht="15" hidden="false" customHeight="false" outlineLevel="0" collapsed="false">
      <c r="A27" s="4" t="n">
        <v>1793</v>
      </c>
      <c r="B27" s="4" t="n">
        <v>85.8</v>
      </c>
      <c r="C27" s="4" t="n">
        <v>37027504</v>
      </c>
      <c r="D27" s="4" t="n">
        <v>1.3</v>
      </c>
      <c r="E27" s="4" t="n">
        <v>561623</v>
      </c>
      <c r="F27" s="4" t="n">
        <v>1</v>
      </c>
      <c r="G27" s="4" t="n">
        <v>422540</v>
      </c>
      <c r="H27" s="4" t="n">
        <v>2.3</v>
      </c>
      <c r="I27" s="4" t="n">
        <v>1005555</v>
      </c>
      <c r="J27" s="4" t="n">
        <v>9.6</v>
      </c>
      <c r="K27" s="4" t="n">
        <v>4142628</v>
      </c>
      <c r="L27" s="4" t="n">
        <v>0</v>
      </c>
    </row>
    <row r="28" customFormat="false" ht="15" hidden="false" customHeight="false" outlineLevel="0" collapsed="false">
      <c r="A28" s="4" t="n">
        <v>1794</v>
      </c>
      <c r="B28" s="4" t="n">
        <v>88.5</v>
      </c>
      <c r="C28" s="4" t="n">
        <v>45162850</v>
      </c>
      <c r="D28" s="4" t="n">
        <v>1.4</v>
      </c>
      <c r="E28" s="4" t="n">
        <v>715335</v>
      </c>
      <c r="F28" s="4" t="n">
        <v>0.9</v>
      </c>
      <c r="G28" s="4" t="n">
        <v>483597</v>
      </c>
      <c r="H28" s="4" t="n">
        <v>2</v>
      </c>
      <c r="I28" s="4" t="n">
        <v>1019232</v>
      </c>
      <c r="J28" s="4" t="n">
        <v>7.1</v>
      </c>
      <c r="K28" s="4" t="n">
        <v>3626146</v>
      </c>
      <c r="L28" s="4" t="n">
        <v>0</v>
      </c>
    </row>
    <row r="29" customFormat="false" ht="15" hidden="false" customHeight="false" outlineLevel="0" collapsed="false">
      <c r="A29" s="4" t="n">
        <v>1800</v>
      </c>
      <c r="B29" s="4" t="n">
        <v>87.6</v>
      </c>
      <c r="C29" s="4" t="n">
        <v>36499949</v>
      </c>
      <c r="D29" s="4" t="n">
        <v>1.6</v>
      </c>
      <c r="E29" s="4" t="n">
        <v>685489</v>
      </c>
      <c r="F29" s="4" t="n">
        <v>0.9</v>
      </c>
      <c r="G29" s="4" t="n">
        <v>391824</v>
      </c>
      <c r="H29" s="4" t="n">
        <v>2</v>
      </c>
      <c r="I29" s="4" t="n">
        <v>826441</v>
      </c>
      <c r="J29" s="4" t="n">
        <v>7.9</v>
      </c>
      <c r="K29" s="4" t="n">
        <v>3279797</v>
      </c>
      <c r="L29" s="4" t="n">
        <v>0</v>
      </c>
    </row>
    <row r="30" customFormat="false" ht="15" hidden="false" customHeight="false" outlineLevel="0" collapsed="false">
      <c r="A30" s="4" t="n">
        <v>1803</v>
      </c>
      <c r="B30" s="4" t="n">
        <v>86.8</v>
      </c>
      <c r="C30" s="4" t="n">
        <v>45512802</v>
      </c>
      <c r="D30" s="4" t="n">
        <v>1.3</v>
      </c>
      <c r="E30" s="4" t="n">
        <v>686038</v>
      </c>
      <c r="F30" s="4" t="n">
        <v>1</v>
      </c>
      <c r="G30" s="4" t="n">
        <v>500666</v>
      </c>
      <c r="H30" s="4" t="n">
        <v>2.2</v>
      </c>
      <c r="I30" s="4" t="n">
        <v>1142865</v>
      </c>
      <c r="J30" s="4" t="n">
        <v>8.8</v>
      </c>
      <c r="K30" s="4" t="n">
        <v>4607255</v>
      </c>
      <c r="L30" s="4" t="n">
        <v>0</v>
      </c>
    </row>
    <row r="31" customFormat="false" ht="15" hidden="false" customHeight="false" outlineLevel="0" collapsed="false">
      <c r="A31" s="4" t="n">
        <v>1863</v>
      </c>
      <c r="B31" s="4" t="n">
        <v>88.4</v>
      </c>
      <c r="C31" s="4" t="n">
        <v>30720057</v>
      </c>
      <c r="D31" s="4" t="n">
        <v>1.1</v>
      </c>
      <c r="E31" s="4" t="n">
        <v>381652</v>
      </c>
      <c r="F31" s="4" t="n">
        <v>0.8</v>
      </c>
      <c r="G31" s="4" t="n">
        <v>276113</v>
      </c>
      <c r="H31" s="4" t="n">
        <v>2</v>
      </c>
      <c r="I31" s="4" t="n">
        <v>678983</v>
      </c>
      <c r="J31" s="4" t="n">
        <v>7.8</v>
      </c>
      <c r="K31" s="4" t="n">
        <v>2711157</v>
      </c>
      <c r="L31" s="4" t="n">
        <v>0</v>
      </c>
    </row>
    <row r="32" customFormat="false" ht="15" hidden="false" customHeight="false" outlineLevel="0" collapsed="false">
      <c r="A32" s="4" t="n">
        <v>820</v>
      </c>
      <c r="B32" s="4" t="n">
        <v>88.4</v>
      </c>
      <c r="C32" s="4" t="n">
        <v>31714267</v>
      </c>
      <c r="D32" s="4" t="n">
        <v>1.4</v>
      </c>
      <c r="E32" s="4" t="n">
        <v>505081</v>
      </c>
      <c r="F32" s="4" t="n">
        <v>0.9</v>
      </c>
      <c r="G32" s="4" t="n">
        <v>338526</v>
      </c>
      <c r="H32" s="4" t="n">
        <v>2</v>
      </c>
      <c r="I32" s="4" t="n">
        <v>720461</v>
      </c>
      <c r="J32" s="4" t="n">
        <v>7.3</v>
      </c>
      <c r="K32" s="4" t="n">
        <v>2609797</v>
      </c>
      <c r="L32" s="4" t="n">
        <v>0</v>
      </c>
    </row>
    <row r="33" customFormat="false" ht="15" hidden="false" customHeight="false" outlineLevel="0" collapsed="false">
      <c r="A33" s="4" t="n">
        <v>822</v>
      </c>
      <c r="B33" s="4" t="n">
        <v>88</v>
      </c>
      <c r="C33" s="4" t="n">
        <v>30304032</v>
      </c>
      <c r="D33" s="4" t="n">
        <v>1.4</v>
      </c>
      <c r="E33" s="4" t="n">
        <v>470037</v>
      </c>
      <c r="F33" s="4" t="n">
        <v>1</v>
      </c>
      <c r="G33" s="4" t="n">
        <v>335319</v>
      </c>
      <c r="H33" s="4" t="n">
        <v>2.1</v>
      </c>
      <c r="I33" s="4" t="n">
        <v>732108</v>
      </c>
      <c r="J33" s="4" t="n">
        <v>7.6</v>
      </c>
      <c r="K33" s="4" t="n">
        <v>2611136</v>
      </c>
      <c r="L33" s="4" t="n">
        <v>0</v>
      </c>
    </row>
    <row r="34" customFormat="false" ht="15" hidden="false" customHeight="false" outlineLevel="0" collapsed="false">
      <c r="A34" s="4" t="n">
        <v>823</v>
      </c>
      <c r="B34" s="4" t="n">
        <v>86.5</v>
      </c>
      <c r="C34" s="4" t="n">
        <v>51498303</v>
      </c>
      <c r="D34" s="4" t="n">
        <v>1.4</v>
      </c>
      <c r="E34" s="4" t="n">
        <v>819734</v>
      </c>
      <c r="F34" s="4" t="n">
        <v>1</v>
      </c>
      <c r="G34" s="4" t="n">
        <v>624089</v>
      </c>
      <c r="H34" s="4" t="n">
        <v>2.3</v>
      </c>
      <c r="I34" s="4" t="n">
        <v>1386378</v>
      </c>
      <c r="J34" s="4" t="n">
        <v>8.7</v>
      </c>
      <c r="K34" s="4" t="n">
        <v>5184212</v>
      </c>
      <c r="L34" s="4" t="n">
        <v>0</v>
      </c>
    </row>
    <row r="35" customFormat="false" ht="15" hidden="false" customHeight="false" outlineLevel="0" collapsed="false">
      <c r="A35" s="4" t="n">
        <v>912</v>
      </c>
      <c r="B35" s="4" t="n">
        <v>87.9</v>
      </c>
      <c r="C35" s="4" t="n">
        <v>23042074</v>
      </c>
      <c r="D35" s="4" t="n">
        <v>1.4</v>
      </c>
      <c r="E35" s="4" t="n">
        <v>371784</v>
      </c>
      <c r="F35" s="4" t="n">
        <v>1</v>
      </c>
      <c r="G35" s="4" t="n">
        <v>259271</v>
      </c>
      <c r="H35" s="4" t="n">
        <v>2.1</v>
      </c>
      <c r="I35" s="4" t="n">
        <v>545396</v>
      </c>
      <c r="J35" s="4" t="n">
        <v>7.6</v>
      </c>
      <c r="K35" s="4" t="n">
        <v>2006105</v>
      </c>
      <c r="L35" s="4" t="n">
        <v>0</v>
      </c>
    </row>
    <row r="36" customFormat="false" ht="15" hidden="false" customHeight="false" outlineLevel="0" collapsed="false">
      <c r="A36" s="4" t="n">
        <v>1028</v>
      </c>
      <c r="B36" s="4" t="n">
        <v>88.2</v>
      </c>
      <c r="C36" s="4" t="n">
        <v>25209663</v>
      </c>
      <c r="D36" s="4" t="n">
        <v>1.3</v>
      </c>
      <c r="E36" s="4" t="n">
        <v>373549</v>
      </c>
      <c r="F36" s="4" t="n">
        <v>0.9</v>
      </c>
      <c r="G36" s="4" t="n">
        <v>265649</v>
      </c>
      <c r="H36" s="4" t="n">
        <v>2.1</v>
      </c>
      <c r="I36" s="4" t="n">
        <v>586852</v>
      </c>
      <c r="J36" s="4" t="n">
        <v>7.5</v>
      </c>
      <c r="K36" s="4" t="n">
        <v>2137977</v>
      </c>
      <c r="L36" s="4" t="n">
        <v>0</v>
      </c>
    </row>
    <row r="37" customFormat="false" ht="15" hidden="false" customHeight="false" outlineLevel="0" collapsed="false">
      <c r="A37" s="4" t="n">
        <v>1038</v>
      </c>
      <c r="B37" s="4" t="n">
        <v>85.7</v>
      </c>
      <c r="C37" s="4" t="n">
        <v>27169220</v>
      </c>
      <c r="D37" s="4" t="n">
        <v>1.4</v>
      </c>
      <c r="E37" s="4" t="n">
        <v>435282</v>
      </c>
      <c r="F37" s="4" t="n">
        <v>1</v>
      </c>
      <c r="G37" s="4" t="n">
        <v>326869</v>
      </c>
      <c r="H37" s="4" t="n">
        <v>2.4</v>
      </c>
      <c r="I37" s="4" t="n">
        <v>745879</v>
      </c>
      <c r="J37" s="4" t="n">
        <v>9.5</v>
      </c>
      <c r="K37" s="4" t="n">
        <v>3026726</v>
      </c>
      <c r="L37" s="4" t="n">
        <v>0</v>
      </c>
    </row>
    <row r="38" customFormat="false" ht="15" hidden="false" customHeight="false" outlineLevel="0" collapsed="false">
      <c r="A38" s="4" t="n">
        <v>1039</v>
      </c>
      <c r="B38" s="4" t="n">
        <v>86.7</v>
      </c>
      <c r="C38" s="4" t="n">
        <v>26330503</v>
      </c>
      <c r="D38" s="4" t="n">
        <v>1.4</v>
      </c>
      <c r="E38" s="4" t="n">
        <v>426626</v>
      </c>
      <c r="F38" s="4" t="n">
        <v>1</v>
      </c>
      <c r="G38" s="4" t="n">
        <v>309669</v>
      </c>
      <c r="H38" s="4" t="n">
        <v>2.2</v>
      </c>
      <c r="I38" s="4" t="n">
        <v>667609</v>
      </c>
      <c r="J38" s="4" t="n">
        <v>8.7</v>
      </c>
      <c r="K38" s="4" t="n">
        <v>2650597</v>
      </c>
      <c r="L38" s="4" t="n">
        <v>0</v>
      </c>
    </row>
    <row r="39" customFormat="false" ht="15" hidden="false" customHeight="false" outlineLevel="0" collapsed="false">
      <c r="A39" s="4" t="n">
        <v>1469</v>
      </c>
      <c r="B39" s="4" t="n">
        <v>88.6</v>
      </c>
      <c r="C39" s="4" t="n">
        <v>21802904</v>
      </c>
      <c r="D39" s="4" t="n">
        <v>1.2</v>
      </c>
      <c r="E39" s="4" t="n">
        <v>285109</v>
      </c>
      <c r="F39" s="4" t="n">
        <v>0.9</v>
      </c>
      <c r="G39" s="4" t="n">
        <v>212507</v>
      </c>
      <c r="H39" s="4" t="n">
        <v>2</v>
      </c>
      <c r="I39" s="4" t="n">
        <v>490374</v>
      </c>
      <c r="J39" s="4" t="n">
        <v>7.4</v>
      </c>
      <c r="K39" s="4" t="n">
        <v>1815872</v>
      </c>
      <c r="L39" s="4" t="n">
        <v>0</v>
      </c>
    </row>
    <row r="40" customFormat="false" ht="15" hidden="false" customHeight="false" outlineLevel="0" collapsed="false">
      <c r="A40" s="4" t="n">
        <v>1476</v>
      </c>
      <c r="B40" s="4" t="n">
        <v>88.3</v>
      </c>
      <c r="C40" s="4" t="n">
        <v>22685671</v>
      </c>
      <c r="D40" s="4" t="n">
        <v>1.2</v>
      </c>
      <c r="E40" s="4" t="n">
        <v>297977</v>
      </c>
      <c r="F40" s="4" t="n">
        <v>0.9</v>
      </c>
      <c r="G40" s="4" t="n">
        <v>233660</v>
      </c>
      <c r="H40" s="4" t="n">
        <v>2.1</v>
      </c>
      <c r="I40" s="4" t="n">
        <v>545231</v>
      </c>
      <c r="J40" s="4" t="n">
        <v>7.6</v>
      </c>
      <c r="K40" s="4" t="n">
        <v>1941759</v>
      </c>
      <c r="L40" s="4" t="n">
        <v>0</v>
      </c>
    </row>
    <row r="41" customFormat="false" ht="15" hidden="false" customHeight="false" outlineLevel="0" collapsed="false">
      <c r="A41" s="4" t="n">
        <v>1483</v>
      </c>
      <c r="B41" s="4" t="n">
        <v>86.6</v>
      </c>
      <c r="C41" s="4" t="n">
        <v>45623856</v>
      </c>
      <c r="D41" s="4" t="n">
        <v>1.9</v>
      </c>
      <c r="E41" s="4" t="n">
        <v>977403</v>
      </c>
      <c r="F41" s="4" t="n">
        <v>1.1</v>
      </c>
      <c r="G41" s="4" t="n">
        <v>587126</v>
      </c>
      <c r="H41" s="4" t="n">
        <v>2.2</v>
      </c>
      <c r="I41" s="4" t="n">
        <v>1133495</v>
      </c>
      <c r="J41" s="4" t="n">
        <v>8.3</v>
      </c>
      <c r="K41" s="4" t="n">
        <v>4354716</v>
      </c>
      <c r="L41" s="4" t="n">
        <v>0</v>
      </c>
    </row>
    <row r="42" customFormat="false" ht="15" hidden="false" customHeight="false" outlineLevel="0" collapsed="false">
      <c r="A42" s="4" t="n">
        <v>1484</v>
      </c>
      <c r="B42" s="4" t="n">
        <v>85.8</v>
      </c>
      <c r="C42" s="4" t="n">
        <v>48153889</v>
      </c>
      <c r="D42" s="4" t="n">
        <v>1.5</v>
      </c>
      <c r="E42" s="4" t="n">
        <v>843485</v>
      </c>
      <c r="F42" s="4" t="n">
        <v>0.9</v>
      </c>
      <c r="G42" s="4" t="n">
        <v>525668</v>
      </c>
      <c r="H42" s="4" t="n">
        <v>2</v>
      </c>
      <c r="I42" s="4" t="n">
        <v>1148610</v>
      </c>
      <c r="J42" s="4" t="n">
        <v>9.7</v>
      </c>
      <c r="K42" s="4" t="n">
        <v>5439446</v>
      </c>
      <c r="L42" s="4" t="n">
        <v>0</v>
      </c>
    </row>
    <row r="43" customFormat="false" ht="15" hidden="false" customHeight="false" outlineLevel="0" collapsed="false">
      <c r="A43" s="4" t="n">
        <v>1486</v>
      </c>
      <c r="B43" s="4" t="n">
        <v>87.4</v>
      </c>
      <c r="C43" s="4" t="n">
        <v>35147907</v>
      </c>
      <c r="D43" s="4" t="n">
        <v>1.7</v>
      </c>
      <c r="E43" s="4" t="n">
        <v>673937</v>
      </c>
      <c r="F43" s="4" t="n">
        <v>0.9</v>
      </c>
      <c r="G43" s="4" t="n">
        <v>378245</v>
      </c>
      <c r="H43" s="4" t="n">
        <v>2</v>
      </c>
      <c r="I43" s="4" t="n">
        <v>802157</v>
      </c>
      <c r="J43" s="4" t="n">
        <v>8</v>
      </c>
      <c r="K43" s="4" t="n">
        <v>3226674</v>
      </c>
      <c r="L43" s="4" t="n">
        <v>0</v>
      </c>
    </row>
    <row r="44" customFormat="false" ht="15" hidden="false" customHeight="false" outlineLevel="0" collapsed="false">
      <c r="A44" s="4" t="n">
        <v>1488</v>
      </c>
      <c r="B44" s="4" t="n">
        <v>89.6</v>
      </c>
      <c r="C44" s="4" t="n">
        <v>25251916</v>
      </c>
      <c r="D44" s="4" t="n">
        <v>1.2</v>
      </c>
      <c r="E44" s="4" t="n">
        <v>327373</v>
      </c>
      <c r="F44" s="4" t="n">
        <v>0.8</v>
      </c>
      <c r="G44" s="4" t="n">
        <v>232360</v>
      </c>
      <c r="H44" s="4" t="n">
        <v>1.8</v>
      </c>
      <c r="I44" s="4" t="n">
        <v>521287</v>
      </c>
      <c r="J44" s="4" t="n">
        <v>6.6</v>
      </c>
      <c r="K44" s="4" t="n">
        <v>1856490</v>
      </c>
      <c r="L44" s="4" t="n">
        <v>0</v>
      </c>
    </row>
    <row r="45" customFormat="false" ht="15" hidden="false" customHeight="false" outlineLevel="0" collapsed="false">
      <c r="A45" s="4" t="n">
        <v>1509</v>
      </c>
      <c r="B45" s="4" t="n">
        <v>88.9</v>
      </c>
      <c r="C45" s="4" t="n">
        <v>22731125</v>
      </c>
      <c r="D45" s="4" t="n">
        <v>1.1</v>
      </c>
      <c r="E45" s="4" t="n">
        <v>291784</v>
      </c>
      <c r="F45" s="4" t="n">
        <v>0.9</v>
      </c>
      <c r="G45" s="4" t="n">
        <v>218571</v>
      </c>
      <c r="H45" s="4" t="n">
        <v>1.9</v>
      </c>
      <c r="I45" s="4" t="n">
        <v>497405</v>
      </c>
      <c r="J45" s="4" t="n">
        <v>7.1</v>
      </c>
      <c r="K45" s="4" t="n">
        <v>1816277</v>
      </c>
      <c r="L45" s="4" t="n">
        <v>0</v>
      </c>
    </row>
    <row r="46" customFormat="false" ht="15" hidden="false" customHeight="false" outlineLevel="0" collapsed="false">
      <c r="A46" s="4" t="n">
        <v>1646</v>
      </c>
      <c r="B46" s="4" t="n">
        <v>89.8</v>
      </c>
      <c r="C46" s="4" t="n">
        <v>21933685</v>
      </c>
      <c r="D46" s="4" t="n">
        <v>1.1</v>
      </c>
      <c r="E46" s="4" t="n">
        <v>270803</v>
      </c>
      <c r="F46" s="4" t="n">
        <v>0.8</v>
      </c>
      <c r="G46" s="4" t="n">
        <v>189322</v>
      </c>
      <c r="H46" s="4" t="n">
        <v>1.8</v>
      </c>
      <c r="I46" s="4" t="n">
        <v>434723</v>
      </c>
      <c r="J46" s="4" t="n">
        <v>6.6</v>
      </c>
      <c r="K46" s="4" t="n">
        <v>1608025</v>
      </c>
      <c r="L46" s="4" t="n">
        <v>0</v>
      </c>
    </row>
    <row r="47" customFormat="false" ht="15" hidden="false" customHeight="false" outlineLevel="0" collapsed="false">
      <c r="A47" s="4" t="n">
        <v>1530</v>
      </c>
      <c r="B47" s="4" t="n">
        <v>89.6</v>
      </c>
      <c r="C47" s="4" t="n">
        <v>18696476</v>
      </c>
      <c r="D47" s="4" t="n">
        <v>1.1</v>
      </c>
      <c r="E47" s="4" t="n">
        <v>228201</v>
      </c>
      <c r="F47" s="4" t="n">
        <v>0.8</v>
      </c>
      <c r="G47" s="4" t="n">
        <v>160392</v>
      </c>
      <c r="H47" s="4" t="n">
        <v>1.8</v>
      </c>
      <c r="I47" s="4" t="n">
        <v>372275</v>
      </c>
      <c r="J47" s="4" t="n">
        <v>6.7</v>
      </c>
      <c r="K47" s="4" t="n">
        <v>1404180</v>
      </c>
      <c r="L47" s="4" t="n">
        <v>0</v>
      </c>
    </row>
    <row r="48" customFormat="false" ht="15" hidden="false" customHeight="false" outlineLevel="0" collapsed="false">
      <c r="A48" s="4" t="n">
        <v>1494</v>
      </c>
      <c r="B48" s="4" t="n">
        <v>88.8</v>
      </c>
      <c r="C48" s="4" t="n">
        <v>49548178</v>
      </c>
      <c r="D48" s="4" t="n">
        <v>1.5</v>
      </c>
      <c r="E48" s="4" t="n">
        <v>816112</v>
      </c>
      <c r="F48" s="4" t="n">
        <v>1</v>
      </c>
      <c r="G48" s="4" t="n">
        <v>541914</v>
      </c>
      <c r="H48" s="4" t="n">
        <v>1.9</v>
      </c>
      <c r="I48" s="4" t="n">
        <v>1054771</v>
      </c>
      <c r="J48" s="4" t="n">
        <v>6.9</v>
      </c>
      <c r="K48" s="4" t="n">
        <v>3866139</v>
      </c>
      <c r="L48" s="4" t="n">
        <v>0</v>
      </c>
    </row>
    <row r="49" customFormat="false" ht="15" hidden="false" customHeight="false" outlineLevel="0" collapsed="false">
      <c r="A49" s="4" t="n">
        <v>1615</v>
      </c>
      <c r="B49" s="4" t="n">
        <v>88.8</v>
      </c>
      <c r="C49" s="4" t="n">
        <v>19765513</v>
      </c>
      <c r="D49" s="4" t="n">
        <v>1.1</v>
      </c>
      <c r="E49" s="4" t="n">
        <v>250554</v>
      </c>
      <c r="F49" s="4" t="n">
        <v>0.8</v>
      </c>
      <c r="G49" s="4" t="n">
        <v>188005</v>
      </c>
      <c r="H49" s="4" t="n">
        <v>1.9</v>
      </c>
      <c r="I49" s="4" t="n">
        <v>428975</v>
      </c>
      <c r="J49" s="4" t="n">
        <v>7.3</v>
      </c>
      <c r="K49" s="4" t="n">
        <v>1615699</v>
      </c>
      <c r="L49" s="4" t="n">
        <v>0</v>
      </c>
    </row>
    <row r="50" customFormat="false" ht="15" hidden="false" customHeight="false" outlineLevel="0" collapsed="false">
      <c r="A50" s="4" t="n">
        <v>1613</v>
      </c>
      <c r="B50" s="4" t="n">
        <v>90</v>
      </c>
      <c r="C50" s="4" t="n">
        <v>23093797</v>
      </c>
      <c r="D50" s="4" t="n">
        <v>1</v>
      </c>
      <c r="E50" s="4" t="n">
        <v>265963</v>
      </c>
      <c r="F50" s="4" t="n">
        <v>0.7</v>
      </c>
      <c r="G50" s="4" t="n">
        <v>179515</v>
      </c>
      <c r="H50" s="4" t="n">
        <v>1.7</v>
      </c>
      <c r="I50" s="4" t="n">
        <v>435309</v>
      </c>
      <c r="J50" s="4" t="n">
        <v>6.6</v>
      </c>
      <c r="K50" s="4" t="n">
        <v>1683764</v>
      </c>
      <c r="L50" s="4" t="n">
        <v>0</v>
      </c>
    </row>
    <row r="51" customFormat="false" ht="15" hidden="false" customHeight="false" outlineLevel="0" collapsed="false">
      <c r="A51" s="4" t="n">
        <v>1191</v>
      </c>
      <c r="B51" s="4" t="n">
        <v>88.2</v>
      </c>
      <c r="C51" s="4" t="n">
        <v>37031193</v>
      </c>
      <c r="D51" s="4" t="n">
        <v>1.7</v>
      </c>
      <c r="E51" s="4" t="n">
        <v>703250</v>
      </c>
      <c r="F51" s="4" t="n">
        <v>0.9</v>
      </c>
      <c r="G51" s="4" t="n">
        <v>396178</v>
      </c>
      <c r="H51" s="4" t="n">
        <v>1.9</v>
      </c>
      <c r="I51" s="4" t="n">
        <v>814845</v>
      </c>
      <c r="J51" s="4" t="n">
        <v>7.2</v>
      </c>
      <c r="K51" s="4" t="n">
        <v>3033898</v>
      </c>
      <c r="L51" s="4" t="n">
        <v>0</v>
      </c>
    </row>
    <row r="52" customFormat="false" ht="15" hidden="false" customHeight="false" outlineLevel="0" collapsed="false">
      <c r="A52" s="4" t="n">
        <v>1750</v>
      </c>
      <c r="B52" s="4" t="n">
        <v>88.4</v>
      </c>
      <c r="C52" s="4" t="n">
        <v>25619626</v>
      </c>
      <c r="D52" s="4" t="n">
        <v>1.2</v>
      </c>
      <c r="E52" s="4" t="n">
        <v>344342</v>
      </c>
      <c r="F52" s="4" t="n">
        <v>0.9</v>
      </c>
      <c r="G52" s="4" t="n">
        <v>254342</v>
      </c>
      <c r="H52" s="4" t="n">
        <v>2</v>
      </c>
      <c r="I52" s="4" t="n">
        <v>574786</v>
      </c>
      <c r="J52" s="4" t="n">
        <v>7.5</v>
      </c>
      <c r="K52" s="4" t="n">
        <v>2175432</v>
      </c>
      <c r="L52" s="4" t="n">
        <v>0</v>
      </c>
    </row>
    <row r="53" customFormat="false" ht="15" hidden="false" customHeight="false" outlineLevel="0" collapsed="false">
      <c r="A53" s="4" t="n">
        <v>277</v>
      </c>
      <c r="B53" s="4" t="n">
        <v>84.9</v>
      </c>
      <c r="C53" s="4" t="n">
        <v>25589795</v>
      </c>
      <c r="D53" s="4" t="n">
        <v>1.4</v>
      </c>
      <c r="E53" s="4" t="n">
        <v>432906</v>
      </c>
      <c r="F53" s="4" t="n">
        <v>1.1</v>
      </c>
      <c r="G53" s="4" t="n">
        <v>327188</v>
      </c>
      <c r="H53" s="4" t="n">
        <v>2.4</v>
      </c>
      <c r="I53" s="4" t="n">
        <v>730566</v>
      </c>
      <c r="J53" s="4" t="n">
        <v>10.1</v>
      </c>
      <c r="K53" s="4" t="n">
        <v>3049795</v>
      </c>
      <c r="L53" s="4" t="n">
        <v>0</v>
      </c>
    </row>
    <row r="54" customFormat="false" ht="15" hidden="false" customHeight="false" outlineLevel="0" collapsed="false">
      <c r="A54" s="4" t="n">
        <v>1392</v>
      </c>
      <c r="B54" s="4" t="n">
        <v>87.1</v>
      </c>
      <c r="C54" s="4" t="n">
        <v>32235929</v>
      </c>
      <c r="D54" s="4" t="n">
        <v>1.4</v>
      </c>
      <c r="E54" s="4" t="n">
        <v>523268</v>
      </c>
      <c r="F54" s="4" t="n">
        <v>1</v>
      </c>
      <c r="G54" s="4" t="n">
        <v>370694</v>
      </c>
      <c r="H54" s="4" t="n">
        <v>2.2</v>
      </c>
      <c r="I54" s="4" t="n">
        <v>823296</v>
      </c>
      <c r="J54" s="4" t="n">
        <v>8.2</v>
      </c>
      <c r="K54" s="4" t="n">
        <v>3042481</v>
      </c>
      <c r="L54" s="4" t="n">
        <v>0</v>
      </c>
    </row>
    <row r="55" customFormat="false" ht="15" hidden="false" customHeight="false" outlineLevel="0" collapsed="false">
      <c r="A55" s="4" t="n">
        <v>821</v>
      </c>
      <c r="B55" s="4" t="n">
        <v>87.7</v>
      </c>
      <c r="C55" s="4" t="n">
        <v>44239666</v>
      </c>
      <c r="D55" s="4" t="n">
        <v>1.5</v>
      </c>
      <c r="E55" s="4" t="n">
        <v>759940</v>
      </c>
      <c r="F55" s="4" t="n">
        <v>1</v>
      </c>
      <c r="G55" s="4" t="n">
        <v>494181</v>
      </c>
      <c r="H55" s="4" t="n">
        <v>2</v>
      </c>
      <c r="I55" s="4" t="n">
        <v>1013966</v>
      </c>
      <c r="J55" s="4" t="n">
        <v>7.8</v>
      </c>
      <c r="K55" s="4" t="n">
        <v>3947609</v>
      </c>
      <c r="L55" s="4" t="n">
        <v>0</v>
      </c>
    </row>
    <row r="56" customFormat="false" ht="15" hidden="false" customHeight="false" outlineLevel="0" collapsed="false">
      <c r="A56" s="4" t="n">
        <v>750</v>
      </c>
      <c r="B56" s="4" t="n">
        <v>87.9</v>
      </c>
      <c r="C56" s="4" t="n">
        <v>25404164</v>
      </c>
      <c r="D56" s="4" t="n">
        <v>1.4</v>
      </c>
      <c r="E56" s="4" t="n">
        <v>412812</v>
      </c>
      <c r="F56" s="4" t="n">
        <v>1</v>
      </c>
      <c r="G56" s="4" t="n">
        <v>283521</v>
      </c>
      <c r="H56" s="4" t="n">
        <v>2.1</v>
      </c>
      <c r="I56" s="4" t="n">
        <v>599944</v>
      </c>
      <c r="J56" s="4" t="n">
        <v>7.6</v>
      </c>
      <c r="K56" s="4" t="n">
        <v>2195849</v>
      </c>
      <c r="L56" s="4" t="n">
        <v>0</v>
      </c>
    </row>
    <row r="57" customFormat="false" ht="15" hidden="false" customHeight="false" outlineLevel="0" collapsed="false">
      <c r="A57" s="4" t="n">
        <v>1383</v>
      </c>
      <c r="B57" s="4" t="n">
        <v>85.3</v>
      </c>
      <c r="C57" s="4" t="n">
        <v>33771627</v>
      </c>
      <c r="D57" s="4" t="n">
        <v>1.5</v>
      </c>
      <c r="E57" s="4" t="n">
        <v>581888</v>
      </c>
      <c r="F57" s="4" t="n">
        <v>1.1</v>
      </c>
      <c r="G57" s="4" t="n">
        <v>431127</v>
      </c>
      <c r="H57" s="4" t="n">
        <v>2.4</v>
      </c>
      <c r="I57" s="4" t="n">
        <v>966877</v>
      </c>
      <c r="J57" s="4" t="n">
        <v>9.7</v>
      </c>
      <c r="K57" s="4" t="n">
        <v>3840563</v>
      </c>
      <c r="L57" s="4" t="n">
        <v>0</v>
      </c>
    </row>
    <row r="58" customFormat="false" ht="15" hidden="false" customHeight="false" outlineLevel="0" collapsed="false">
      <c r="A58" s="4" t="n">
        <v>1013</v>
      </c>
      <c r="B58" s="4" t="n">
        <v>87.2</v>
      </c>
      <c r="C58" s="4" t="n">
        <v>18531910</v>
      </c>
      <c r="D58" s="4" t="n">
        <v>1.4</v>
      </c>
      <c r="E58" s="4" t="n">
        <v>289326</v>
      </c>
      <c r="F58" s="4" t="n">
        <v>1</v>
      </c>
      <c r="G58" s="4" t="n">
        <v>210291</v>
      </c>
      <c r="H58" s="4" t="n">
        <v>2.2</v>
      </c>
      <c r="I58" s="4" t="n">
        <v>467439</v>
      </c>
      <c r="J58" s="4" t="n">
        <v>8.3</v>
      </c>
      <c r="K58" s="4" t="n">
        <v>1756630</v>
      </c>
      <c r="L58" s="4" t="n">
        <v>0</v>
      </c>
    </row>
    <row r="59" customFormat="false" ht="15" hidden="false" customHeight="false" outlineLevel="0" collapsed="false">
      <c r="A59" s="4" t="n">
        <v>511</v>
      </c>
      <c r="B59" s="4" t="n">
        <v>87</v>
      </c>
      <c r="C59" s="4" t="n">
        <v>37845990</v>
      </c>
      <c r="D59" s="4" t="n">
        <v>1.5</v>
      </c>
      <c r="E59" s="4" t="n">
        <v>636471</v>
      </c>
      <c r="F59" s="4" t="n">
        <v>1</v>
      </c>
      <c r="G59" s="4" t="n">
        <v>439880</v>
      </c>
      <c r="H59" s="4" t="n">
        <v>2.2</v>
      </c>
      <c r="I59" s="4" t="n">
        <v>977916</v>
      </c>
      <c r="J59" s="4" t="n">
        <v>8.3</v>
      </c>
      <c r="K59" s="4" t="n">
        <v>3589085</v>
      </c>
      <c r="L59" s="4" t="n">
        <v>0</v>
      </c>
    </row>
    <row r="60" customFormat="false" ht="15" hidden="false" customHeight="false" outlineLevel="0" collapsed="false">
      <c r="A60" s="4" t="n">
        <v>520</v>
      </c>
      <c r="B60" s="4" t="n">
        <v>86.9</v>
      </c>
      <c r="C60" s="4" t="n">
        <v>29123335</v>
      </c>
      <c r="D60" s="4" t="n">
        <v>1.4</v>
      </c>
      <c r="E60" s="4" t="n">
        <v>454715</v>
      </c>
      <c r="F60" s="4" t="n">
        <v>1</v>
      </c>
      <c r="G60" s="4" t="n">
        <v>326690</v>
      </c>
      <c r="H60" s="4" t="n">
        <v>2.2</v>
      </c>
      <c r="I60" s="4" t="n">
        <v>736812</v>
      </c>
      <c r="J60" s="4" t="n">
        <v>8.5</v>
      </c>
      <c r="K60" s="4" t="n">
        <v>2856428</v>
      </c>
      <c r="L60" s="4" t="n">
        <v>0</v>
      </c>
    </row>
    <row r="61" customFormat="false" ht="15" hidden="false" customHeight="false" outlineLevel="0" collapsed="false">
      <c r="A61" s="4" t="n">
        <v>1537</v>
      </c>
      <c r="B61" s="4" t="n">
        <v>88</v>
      </c>
      <c r="C61" s="4" t="n">
        <v>31973178</v>
      </c>
      <c r="D61" s="4" t="n">
        <v>1.3</v>
      </c>
      <c r="E61" s="4" t="n">
        <v>466551</v>
      </c>
      <c r="F61" s="4" t="n">
        <v>0.9</v>
      </c>
      <c r="G61" s="4" t="n">
        <v>316312</v>
      </c>
      <c r="H61" s="4" t="n">
        <v>2</v>
      </c>
      <c r="I61" s="4" t="n">
        <v>713990</v>
      </c>
      <c r="J61" s="4" t="n">
        <v>7.9</v>
      </c>
      <c r="K61" s="4" t="n">
        <v>2869339</v>
      </c>
      <c r="L61" s="4" t="n">
        <v>0</v>
      </c>
    </row>
  </sheetData>
  <conditionalFormatting sqref="A3:A4">
    <cfRule type="expression" priority="2" aboveAverage="0" equalAverage="0" bottom="0" percent="0" rank="0" text="" dxfId="3">
      <formula>AND(COUNTIF($A$3:$A$4,A3)&gt;1,NOT(ISBLANK(A3)))</formula>
    </cfRule>
  </conditionalFormatting>
  <conditionalFormatting sqref="A5:A6">
    <cfRule type="expression" priority="3" aboveAverage="0" equalAverage="0" bottom="0" percent="0" rank="0" text="" dxfId="4">
      <formula>AND(COUNTIF($A$5:$A$6,A5)&gt;1,NOT(ISBLANK(A5)))</formula>
    </cfRule>
  </conditionalFormatting>
  <conditionalFormatting sqref="A11:A12">
    <cfRule type="expression" priority="4" aboveAverage="0" equalAverage="0" bottom="0" percent="0" rank="0" text="" dxfId="5">
      <formula>AND(COUNTIF($A$11:$A$12,A11)&gt;1,NOT(ISBLANK(A11)))</formula>
    </cfRule>
  </conditionalFormatting>
  <conditionalFormatting sqref="A13:A14">
    <cfRule type="expression" priority="5" aboveAverage="0" equalAverage="0" bottom="0" percent="0" rank="0" text="" dxfId="6">
      <formula>AND(COUNTIF($A$13:$A$14,A13)&gt;1,NOT(ISBLANK(A13)))</formula>
    </cfRule>
  </conditionalFormatting>
  <conditionalFormatting sqref="A32:A35 A38:A61">
    <cfRule type="expression" priority="6" aboveAverage="0" equalAverage="0" bottom="0" percent="0" rank="0" text="" dxfId="7">
      <formula>AND(COUNTIF($A$32:$A$35,A32)+COUNTIF($A$38:$A$61,A32)&gt;1,NOT(ISBLANK(A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13:03:05Z</dcterms:created>
  <dc:creator>Anneleen Decock</dc:creator>
  <dc:description/>
  <dc:language>en-US</dc:language>
  <cp:lastModifiedBy>ravikumar.n</cp:lastModifiedBy>
  <dcterms:modified xsi:type="dcterms:W3CDTF">2016-01-28T11:33:06Z</dcterms:modified>
  <cp:revision>0</cp:revision>
  <dc:subject/>
  <dc:title/>
</cp:coreProperties>
</file>